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2" uniqueCount="6">
  <si>
    <t>Clean-tillage</t>
  </si>
  <si>
    <t>Grass strip</t>
  </si>
  <si>
    <t>Intercropping</t>
  </si>
  <si>
    <t>Level terrace</t>
  </si>
  <si>
    <t>lnR</t>
    <phoneticPr fontId="1" type="noConversion"/>
  </si>
  <si>
    <t>Ln(M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Ln(Ms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99779090113736"/>
                  <c:y val="-6.906532516768737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A$3:$A$155</c:f>
              <c:numCache>
                <c:formatCode>General</c:formatCode>
                <c:ptCount val="153"/>
                <c:pt idx="0">
                  <c:v>1.96991</c:v>
                </c:pt>
                <c:pt idx="1">
                  <c:v>-2.0199999999999999E-2</c:v>
                </c:pt>
                <c:pt idx="2">
                  <c:v>2.3850899999999999</c:v>
                </c:pt>
                <c:pt idx="3">
                  <c:v>3.9466199999999998</c:v>
                </c:pt>
                <c:pt idx="4">
                  <c:v>1.01885</c:v>
                </c:pt>
                <c:pt idx="5">
                  <c:v>2.5494500000000002</c:v>
                </c:pt>
                <c:pt idx="6">
                  <c:v>3.6402100000000002</c:v>
                </c:pt>
                <c:pt idx="7">
                  <c:v>4.3872600000000004</c:v>
                </c:pt>
                <c:pt idx="8">
                  <c:v>0.18232000000000001</c:v>
                </c:pt>
                <c:pt idx="9">
                  <c:v>0.81535999999999997</c:v>
                </c:pt>
                <c:pt idx="10">
                  <c:v>1.52606</c:v>
                </c:pt>
                <c:pt idx="11">
                  <c:v>1.1019399999999999</c:v>
                </c:pt>
                <c:pt idx="12">
                  <c:v>1.4350799999999999</c:v>
                </c:pt>
                <c:pt idx="13">
                  <c:v>1.3609800000000001</c:v>
                </c:pt>
                <c:pt idx="14">
                  <c:v>2.6946300000000001</c:v>
                </c:pt>
                <c:pt idx="15">
                  <c:v>4.8698399999999999</c:v>
                </c:pt>
                <c:pt idx="16">
                  <c:v>5.5702499999999997</c:v>
                </c:pt>
                <c:pt idx="17">
                  <c:v>2.99573</c:v>
                </c:pt>
                <c:pt idx="18">
                  <c:v>4.9008200000000004</c:v>
                </c:pt>
                <c:pt idx="19">
                  <c:v>3.9160200000000001</c:v>
                </c:pt>
                <c:pt idx="20">
                  <c:v>3.3321999999999998</c:v>
                </c:pt>
                <c:pt idx="21">
                  <c:v>1.4816</c:v>
                </c:pt>
                <c:pt idx="22">
                  <c:v>2.1282299999999998</c:v>
                </c:pt>
                <c:pt idx="23">
                  <c:v>3.0349499999999998</c:v>
                </c:pt>
                <c:pt idx="24">
                  <c:v>-0.22314000000000001</c:v>
                </c:pt>
                <c:pt idx="25">
                  <c:v>2.2721300000000002</c:v>
                </c:pt>
                <c:pt idx="26">
                  <c:v>3.21888</c:v>
                </c:pt>
                <c:pt idx="27">
                  <c:v>4.9430699999999996</c:v>
                </c:pt>
                <c:pt idx="28">
                  <c:v>4.0673199999999996</c:v>
                </c:pt>
                <c:pt idx="29">
                  <c:v>4.3320499999999997</c:v>
                </c:pt>
                <c:pt idx="30">
                  <c:v>3.2108400000000001</c:v>
                </c:pt>
                <c:pt idx="31">
                  <c:v>-1.20397</c:v>
                </c:pt>
                <c:pt idx="32">
                  <c:v>1.41099</c:v>
                </c:pt>
                <c:pt idx="33">
                  <c:v>0.83291000000000004</c:v>
                </c:pt>
                <c:pt idx="34">
                  <c:v>-0.22314000000000001</c:v>
                </c:pt>
                <c:pt idx="35">
                  <c:v>0.18232000000000001</c:v>
                </c:pt>
                <c:pt idx="36">
                  <c:v>4.5929999999999999E-2</c:v>
                </c:pt>
                <c:pt idx="37">
                  <c:v>0.26235999999999998</c:v>
                </c:pt>
                <c:pt idx="38">
                  <c:v>0.18232000000000001</c:v>
                </c:pt>
                <c:pt idx="39">
                  <c:v>1.2237800000000001</c:v>
                </c:pt>
                <c:pt idx="40">
                  <c:v>3.7000700000000002</c:v>
                </c:pt>
                <c:pt idx="41">
                  <c:v>2.59077</c:v>
                </c:pt>
                <c:pt idx="42">
                  <c:v>1.8991199999999999</c:v>
                </c:pt>
                <c:pt idx="43">
                  <c:v>5.3583299999999996</c:v>
                </c:pt>
                <c:pt idx="44">
                  <c:v>0.63127</c:v>
                </c:pt>
                <c:pt idx="45">
                  <c:v>0</c:v>
                </c:pt>
                <c:pt idx="46">
                  <c:v>0.35766999999999999</c:v>
                </c:pt>
                <c:pt idx="47">
                  <c:v>1.51732</c:v>
                </c:pt>
                <c:pt idx="48">
                  <c:v>1.5851500000000001</c:v>
                </c:pt>
                <c:pt idx="49">
                  <c:v>3.19048</c:v>
                </c:pt>
                <c:pt idx="50">
                  <c:v>3.2619400000000001</c:v>
                </c:pt>
                <c:pt idx="51">
                  <c:v>3.32504</c:v>
                </c:pt>
                <c:pt idx="52">
                  <c:v>2.9652699999999999</c:v>
                </c:pt>
                <c:pt idx="53">
                  <c:v>3.44042</c:v>
                </c:pt>
                <c:pt idx="54">
                  <c:v>0.74194000000000004</c:v>
                </c:pt>
                <c:pt idx="55">
                  <c:v>0.47</c:v>
                </c:pt>
                <c:pt idx="56">
                  <c:v>1.6863999999999999</c:v>
                </c:pt>
                <c:pt idx="57">
                  <c:v>0.83291000000000004</c:v>
                </c:pt>
                <c:pt idx="58">
                  <c:v>4.0163799999999998</c:v>
                </c:pt>
                <c:pt idx="59">
                  <c:v>2.3608500000000001</c:v>
                </c:pt>
                <c:pt idx="60">
                  <c:v>2.3702399999999999</c:v>
                </c:pt>
                <c:pt idx="61">
                  <c:v>1.1631499999999999</c:v>
                </c:pt>
                <c:pt idx="62">
                  <c:v>3.66099</c:v>
                </c:pt>
                <c:pt idx="63">
                  <c:v>-0.51083000000000001</c:v>
                </c:pt>
                <c:pt idx="64">
                  <c:v>-0.91629000000000005</c:v>
                </c:pt>
                <c:pt idx="65">
                  <c:v>0.47</c:v>
                </c:pt>
                <c:pt idx="66">
                  <c:v>0.40547</c:v>
                </c:pt>
                <c:pt idx="67">
                  <c:v>0.26235999999999998</c:v>
                </c:pt>
                <c:pt idx="68">
                  <c:v>1.88707</c:v>
                </c:pt>
                <c:pt idx="69">
                  <c:v>1.1631499999999999</c:v>
                </c:pt>
                <c:pt idx="70">
                  <c:v>2.2721300000000002</c:v>
                </c:pt>
                <c:pt idx="71">
                  <c:v>3.0349499999999998</c:v>
                </c:pt>
                <c:pt idx="72">
                  <c:v>2.9068999999999998</c:v>
                </c:pt>
                <c:pt idx="73">
                  <c:v>2.3418100000000002</c:v>
                </c:pt>
                <c:pt idx="74">
                  <c:v>0.18232000000000001</c:v>
                </c:pt>
                <c:pt idx="75">
                  <c:v>-0.51083000000000001</c:v>
                </c:pt>
                <c:pt idx="76">
                  <c:v>-0.51083000000000001</c:v>
                </c:pt>
                <c:pt idx="77">
                  <c:v>0.26235999999999998</c:v>
                </c:pt>
                <c:pt idx="78">
                  <c:v>1.8245499999999999</c:v>
                </c:pt>
                <c:pt idx="79">
                  <c:v>0</c:v>
                </c:pt>
                <c:pt idx="80">
                  <c:v>1.88707</c:v>
                </c:pt>
                <c:pt idx="81">
                  <c:v>3.58629</c:v>
                </c:pt>
                <c:pt idx="82">
                  <c:v>3.6762999999999999</c:v>
                </c:pt>
                <c:pt idx="83">
                  <c:v>-0.91629000000000005</c:v>
                </c:pt>
                <c:pt idx="84">
                  <c:v>2.9601099999999998</c:v>
                </c:pt>
                <c:pt idx="85">
                  <c:v>1.1314</c:v>
                </c:pt>
                <c:pt idx="86">
                  <c:v>1.41099</c:v>
                </c:pt>
                <c:pt idx="87">
                  <c:v>1.2809299999999999</c:v>
                </c:pt>
                <c:pt idx="88">
                  <c:v>1.5686199999999999</c:v>
                </c:pt>
                <c:pt idx="89">
                  <c:v>1.9315199999999999</c:v>
                </c:pt>
                <c:pt idx="90">
                  <c:v>1.52606</c:v>
                </c:pt>
                <c:pt idx="91">
                  <c:v>0.91629000000000005</c:v>
                </c:pt>
                <c:pt idx="92">
                  <c:v>2.0281500000000001</c:v>
                </c:pt>
                <c:pt idx="93">
                  <c:v>0.87546999999999997</c:v>
                </c:pt>
                <c:pt idx="94">
                  <c:v>0.87546999999999997</c:v>
                </c:pt>
                <c:pt idx="95">
                  <c:v>3.8242799999999999</c:v>
                </c:pt>
                <c:pt idx="96">
                  <c:v>4.3372900000000003</c:v>
                </c:pt>
                <c:pt idx="97">
                  <c:v>3.6480600000000001</c:v>
                </c:pt>
                <c:pt idx="98">
                  <c:v>3.1000899999999998</c:v>
                </c:pt>
                <c:pt idx="99">
                  <c:v>2.1517599999999999</c:v>
                </c:pt>
                <c:pt idx="100">
                  <c:v>2.81541</c:v>
                </c:pt>
                <c:pt idx="101">
                  <c:v>1.98787</c:v>
                </c:pt>
                <c:pt idx="102">
                  <c:v>2.2925300000000002</c:v>
                </c:pt>
                <c:pt idx="103">
                  <c:v>1.80829</c:v>
                </c:pt>
                <c:pt idx="104">
                  <c:v>0.91629000000000005</c:v>
                </c:pt>
                <c:pt idx="105">
                  <c:v>-0.22314000000000001</c:v>
                </c:pt>
                <c:pt idx="106">
                  <c:v>-1.60944</c:v>
                </c:pt>
                <c:pt idx="107">
                  <c:v>1.54756</c:v>
                </c:pt>
                <c:pt idx="108">
                  <c:v>2.8332099999999998</c:v>
                </c:pt>
                <c:pt idx="109">
                  <c:v>-0.51083000000000001</c:v>
                </c:pt>
                <c:pt idx="110">
                  <c:v>1.64866</c:v>
                </c:pt>
                <c:pt idx="111">
                  <c:v>-1.20397</c:v>
                </c:pt>
                <c:pt idx="112">
                  <c:v>0.53063000000000005</c:v>
                </c:pt>
                <c:pt idx="113">
                  <c:v>0.91629000000000005</c:v>
                </c:pt>
                <c:pt idx="114">
                  <c:v>3.2581000000000002</c:v>
                </c:pt>
                <c:pt idx="115">
                  <c:v>2.7472699999999999</c:v>
                </c:pt>
                <c:pt idx="116">
                  <c:v>2.24071</c:v>
                </c:pt>
                <c:pt idx="117">
                  <c:v>2.0668600000000001</c:v>
                </c:pt>
                <c:pt idx="118">
                  <c:v>2.4423499999999998</c:v>
                </c:pt>
                <c:pt idx="119">
                  <c:v>2.1282299999999998</c:v>
                </c:pt>
                <c:pt idx="120">
                  <c:v>3.3775900000000001</c:v>
                </c:pt>
                <c:pt idx="121">
                  <c:v>0.26235999999999998</c:v>
                </c:pt>
                <c:pt idx="122">
                  <c:v>1.52606</c:v>
                </c:pt>
                <c:pt idx="123">
                  <c:v>0.40547</c:v>
                </c:pt>
                <c:pt idx="124">
                  <c:v>-0.69315000000000004</c:v>
                </c:pt>
                <c:pt idx="125">
                  <c:v>1.58924</c:v>
                </c:pt>
                <c:pt idx="126">
                  <c:v>1.90211</c:v>
                </c:pt>
                <c:pt idx="127">
                  <c:v>3.5175000000000001</c:v>
                </c:pt>
                <c:pt idx="128">
                  <c:v>3.1527400000000001</c:v>
                </c:pt>
                <c:pt idx="129">
                  <c:v>1.4350799999999999</c:v>
                </c:pt>
                <c:pt idx="130">
                  <c:v>-0.69315000000000004</c:v>
                </c:pt>
                <c:pt idx="131">
                  <c:v>-0.22314000000000001</c:v>
                </c:pt>
                <c:pt idx="132">
                  <c:v>0.40547</c:v>
                </c:pt>
                <c:pt idx="133">
                  <c:v>1.02962</c:v>
                </c:pt>
                <c:pt idx="134">
                  <c:v>1.02962</c:v>
                </c:pt>
                <c:pt idx="135">
                  <c:v>1.335</c:v>
                </c:pt>
                <c:pt idx="136">
                  <c:v>2.1400700000000001</c:v>
                </c:pt>
                <c:pt idx="137">
                  <c:v>2.4849100000000002</c:v>
                </c:pt>
                <c:pt idx="138">
                  <c:v>3.9415800000000001</c:v>
                </c:pt>
                <c:pt idx="139">
                  <c:v>2.1282299999999998</c:v>
                </c:pt>
                <c:pt idx="140">
                  <c:v>2.7911700000000002</c:v>
                </c:pt>
                <c:pt idx="141">
                  <c:v>0.58779000000000003</c:v>
                </c:pt>
                <c:pt idx="142">
                  <c:v>0.64185000000000003</c:v>
                </c:pt>
                <c:pt idx="143">
                  <c:v>1.7763899999999999</c:v>
                </c:pt>
                <c:pt idx="144">
                  <c:v>1.63547</c:v>
                </c:pt>
                <c:pt idx="145">
                  <c:v>3.4789699999999999</c:v>
                </c:pt>
                <c:pt idx="146">
                  <c:v>2.8428499999999999</c:v>
                </c:pt>
                <c:pt idx="147">
                  <c:v>2.6600799999999998</c:v>
                </c:pt>
                <c:pt idx="148">
                  <c:v>0.69632000000000005</c:v>
                </c:pt>
                <c:pt idx="149">
                  <c:v>3.6255799999999998</c:v>
                </c:pt>
                <c:pt idx="150">
                  <c:v>2.8202199999999999</c:v>
                </c:pt>
                <c:pt idx="151">
                  <c:v>1.61039</c:v>
                </c:pt>
                <c:pt idx="152">
                  <c:v>0.35521000000000003</c:v>
                </c:pt>
              </c:numCache>
            </c:numRef>
          </c:xVal>
          <c:yVal>
            <c:numRef>
              <c:f>Sheet1!$B$3:$B$155</c:f>
              <c:numCache>
                <c:formatCode>General</c:formatCode>
                <c:ptCount val="153"/>
                <c:pt idx="0">
                  <c:v>2.7816100000000001</c:v>
                </c:pt>
                <c:pt idx="1">
                  <c:v>-0.24590000000000001</c:v>
                </c:pt>
                <c:pt idx="2">
                  <c:v>6.8341399999999997</c:v>
                </c:pt>
                <c:pt idx="3">
                  <c:v>6.8357999999999999</c:v>
                </c:pt>
                <c:pt idx="4">
                  <c:v>0.96355999999999997</c:v>
                </c:pt>
                <c:pt idx="5">
                  <c:v>6.7960500000000001</c:v>
                </c:pt>
                <c:pt idx="6">
                  <c:v>8.0525099999999998</c:v>
                </c:pt>
                <c:pt idx="7">
                  <c:v>7.76098</c:v>
                </c:pt>
                <c:pt idx="8">
                  <c:v>0.89281999999999995</c:v>
                </c:pt>
                <c:pt idx="9">
                  <c:v>2.2919299999999998</c:v>
                </c:pt>
                <c:pt idx="10">
                  <c:v>2.0336599999999998</c:v>
                </c:pt>
                <c:pt idx="11">
                  <c:v>0.83247000000000004</c:v>
                </c:pt>
                <c:pt idx="12">
                  <c:v>6.2235899999999997</c:v>
                </c:pt>
                <c:pt idx="13">
                  <c:v>3.1453199999999999</c:v>
                </c:pt>
                <c:pt idx="14">
                  <c:v>3.3204199999999999</c:v>
                </c:pt>
                <c:pt idx="15">
                  <c:v>7.51267</c:v>
                </c:pt>
                <c:pt idx="16">
                  <c:v>7.1918699999999998</c:v>
                </c:pt>
                <c:pt idx="17">
                  <c:v>4.8637100000000002</c:v>
                </c:pt>
                <c:pt idx="18">
                  <c:v>7.6191300000000002</c:v>
                </c:pt>
                <c:pt idx="19">
                  <c:v>6.0950600000000001</c:v>
                </c:pt>
                <c:pt idx="20">
                  <c:v>5.4682000000000004</c:v>
                </c:pt>
                <c:pt idx="21">
                  <c:v>1.6810099999999999</c:v>
                </c:pt>
                <c:pt idx="22">
                  <c:v>0.99805999999999995</c:v>
                </c:pt>
                <c:pt idx="23">
                  <c:v>2.3763899999999998</c:v>
                </c:pt>
                <c:pt idx="24">
                  <c:v>-0.69916999999999996</c:v>
                </c:pt>
                <c:pt idx="25">
                  <c:v>2.49716</c:v>
                </c:pt>
                <c:pt idx="26">
                  <c:v>3.96536</c:v>
                </c:pt>
                <c:pt idx="27">
                  <c:v>6.4257299999999997</c:v>
                </c:pt>
                <c:pt idx="28">
                  <c:v>5.6478299999999999</c:v>
                </c:pt>
                <c:pt idx="29">
                  <c:v>6.5349500000000003</c:v>
                </c:pt>
                <c:pt idx="30">
                  <c:v>6.4062700000000001</c:v>
                </c:pt>
                <c:pt idx="31">
                  <c:v>0.46625</c:v>
                </c:pt>
                <c:pt idx="32">
                  <c:v>2.73813</c:v>
                </c:pt>
                <c:pt idx="33">
                  <c:v>1.50807</c:v>
                </c:pt>
                <c:pt idx="34">
                  <c:v>-1.12086</c:v>
                </c:pt>
                <c:pt idx="35">
                  <c:v>-0.61248999999999998</c:v>
                </c:pt>
                <c:pt idx="36">
                  <c:v>0.42526999999999998</c:v>
                </c:pt>
                <c:pt idx="37">
                  <c:v>0.28517999999999999</c:v>
                </c:pt>
                <c:pt idx="38">
                  <c:v>6.6520700000000001</c:v>
                </c:pt>
                <c:pt idx="39">
                  <c:v>2.69679</c:v>
                </c:pt>
                <c:pt idx="40">
                  <c:v>4.9614000000000003</c:v>
                </c:pt>
                <c:pt idx="41">
                  <c:v>2.7187899999999998</c:v>
                </c:pt>
                <c:pt idx="42">
                  <c:v>5.2050700000000001</c:v>
                </c:pt>
                <c:pt idx="43">
                  <c:v>7.2044699999999997</c:v>
                </c:pt>
                <c:pt idx="44">
                  <c:v>1.1693800000000001</c:v>
                </c:pt>
                <c:pt idx="45">
                  <c:v>-1.04697</c:v>
                </c:pt>
                <c:pt idx="46">
                  <c:v>2.7319599999999999</c:v>
                </c:pt>
                <c:pt idx="47">
                  <c:v>1.64673</c:v>
                </c:pt>
                <c:pt idx="48">
                  <c:v>1.16127</c:v>
                </c:pt>
                <c:pt idx="49">
                  <c:v>5.1928599999999996</c:v>
                </c:pt>
                <c:pt idx="50">
                  <c:v>5.3133999999999997</c:v>
                </c:pt>
                <c:pt idx="51">
                  <c:v>5.3515699999999997</c:v>
                </c:pt>
                <c:pt idx="52">
                  <c:v>3.7993899999999998</c:v>
                </c:pt>
                <c:pt idx="53">
                  <c:v>3.0125899999999999</c:v>
                </c:pt>
                <c:pt idx="54">
                  <c:v>5.4068800000000001</c:v>
                </c:pt>
                <c:pt idx="55">
                  <c:v>0.30234</c:v>
                </c:pt>
                <c:pt idx="56">
                  <c:v>1.4389400000000001</c:v>
                </c:pt>
                <c:pt idx="57">
                  <c:v>0.84155000000000002</c:v>
                </c:pt>
                <c:pt idx="58">
                  <c:v>4.9165299999999998</c:v>
                </c:pt>
                <c:pt idx="59">
                  <c:v>2.6159400000000002</c:v>
                </c:pt>
                <c:pt idx="60">
                  <c:v>2.9760599999999999</c:v>
                </c:pt>
                <c:pt idx="61">
                  <c:v>1.6400999999999999</c:v>
                </c:pt>
                <c:pt idx="62">
                  <c:v>5.9948100000000002</c:v>
                </c:pt>
                <c:pt idx="63">
                  <c:v>-0.23465</c:v>
                </c:pt>
                <c:pt idx="64">
                  <c:v>-0.61563000000000001</c:v>
                </c:pt>
                <c:pt idx="65">
                  <c:v>0.11848</c:v>
                </c:pt>
                <c:pt idx="66">
                  <c:v>1.9789999999999999E-2</c:v>
                </c:pt>
                <c:pt idx="67">
                  <c:v>-0.17673</c:v>
                </c:pt>
                <c:pt idx="68">
                  <c:v>1.6308400000000001</c:v>
                </c:pt>
                <c:pt idx="69">
                  <c:v>1.15123</c:v>
                </c:pt>
                <c:pt idx="70">
                  <c:v>2.7057099999999998</c:v>
                </c:pt>
                <c:pt idx="71">
                  <c:v>3.8497599999999998</c:v>
                </c:pt>
                <c:pt idx="72">
                  <c:v>5.24899</c:v>
                </c:pt>
                <c:pt idx="73">
                  <c:v>3.6558099999999998</c:v>
                </c:pt>
                <c:pt idx="74">
                  <c:v>-0.13503999999999999</c:v>
                </c:pt>
                <c:pt idx="75">
                  <c:v>-0.24407999999999999</c:v>
                </c:pt>
                <c:pt idx="76">
                  <c:v>0.27809</c:v>
                </c:pt>
                <c:pt idx="77">
                  <c:v>0.71042000000000005</c:v>
                </c:pt>
                <c:pt idx="78">
                  <c:v>1.7825899999999999</c:v>
                </c:pt>
                <c:pt idx="79">
                  <c:v>-5.9619999999999999E-2</c:v>
                </c:pt>
                <c:pt idx="80">
                  <c:v>1.1530499999999999</c:v>
                </c:pt>
                <c:pt idx="81">
                  <c:v>4.6187199999999997</c:v>
                </c:pt>
                <c:pt idx="82">
                  <c:v>4.9194500000000003</c:v>
                </c:pt>
                <c:pt idx="83">
                  <c:v>0.32661000000000001</c:v>
                </c:pt>
                <c:pt idx="84">
                  <c:v>4.7437699999999996</c:v>
                </c:pt>
                <c:pt idx="85">
                  <c:v>0.28288999999999997</c:v>
                </c:pt>
                <c:pt idx="86">
                  <c:v>1.6777299999999999</c:v>
                </c:pt>
                <c:pt idx="87">
                  <c:v>9.7129999999999994E-2</c:v>
                </c:pt>
                <c:pt idx="88">
                  <c:v>0.68718000000000001</c:v>
                </c:pt>
                <c:pt idx="89">
                  <c:v>-2.6030000000000001E-2</c:v>
                </c:pt>
                <c:pt idx="90">
                  <c:v>0.46178000000000002</c:v>
                </c:pt>
                <c:pt idx="91">
                  <c:v>-0.29514000000000001</c:v>
                </c:pt>
                <c:pt idx="92">
                  <c:v>3.0493199999999998</c:v>
                </c:pt>
                <c:pt idx="93">
                  <c:v>0.57143999999999995</c:v>
                </c:pt>
                <c:pt idx="94">
                  <c:v>3.5869999999999999E-2</c:v>
                </c:pt>
                <c:pt idx="95">
                  <c:v>6.45289</c:v>
                </c:pt>
                <c:pt idx="96">
                  <c:v>5.2610400000000004</c:v>
                </c:pt>
                <c:pt idx="97">
                  <c:v>3.0129999999999999</c:v>
                </c:pt>
                <c:pt idx="98">
                  <c:v>3.7842699999999998</c:v>
                </c:pt>
                <c:pt idx="99">
                  <c:v>1.0711599999999999</c:v>
                </c:pt>
                <c:pt idx="100">
                  <c:v>4.22994</c:v>
                </c:pt>
                <c:pt idx="101">
                  <c:v>3.5330699999999999</c:v>
                </c:pt>
                <c:pt idx="102">
                  <c:v>5.3717899999999998</c:v>
                </c:pt>
                <c:pt idx="103">
                  <c:v>0.46161999999999997</c:v>
                </c:pt>
                <c:pt idx="104">
                  <c:v>0.15581</c:v>
                </c:pt>
                <c:pt idx="105">
                  <c:v>-0.55862000000000001</c:v>
                </c:pt>
                <c:pt idx="106">
                  <c:v>0.34383999999999998</c:v>
                </c:pt>
                <c:pt idx="107">
                  <c:v>1.51552</c:v>
                </c:pt>
                <c:pt idx="108">
                  <c:v>2.2833600000000001</c:v>
                </c:pt>
                <c:pt idx="109">
                  <c:v>-0.70606000000000002</c:v>
                </c:pt>
                <c:pt idx="110">
                  <c:v>2.3858899999999998</c:v>
                </c:pt>
                <c:pt idx="111">
                  <c:v>-1.3586800000000001</c:v>
                </c:pt>
                <c:pt idx="112">
                  <c:v>0.56489999999999996</c:v>
                </c:pt>
                <c:pt idx="113">
                  <c:v>0.56550999999999996</c:v>
                </c:pt>
                <c:pt idx="114">
                  <c:v>2.3624700000000001</c:v>
                </c:pt>
                <c:pt idx="115">
                  <c:v>1.7533000000000001</c:v>
                </c:pt>
                <c:pt idx="116">
                  <c:v>1.02193</c:v>
                </c:pt>
                <c:pt idx="117">
                  <c:v>0.89234999999999998</c:v>
                </c:pt>
                <c:pt idx="118">
                  <c:v>3.8214700000000001</c:v>
                </c:pt>
                <c:pt idx="119">
                  <c:v>2.4729800000000002</c:v>
                </c:pt>
                <c:pt idx="120">
                  <c:v>5.4104099999999997</c:v>
                </c:pt>
                <c:pt idx="121">
                  <c:v>-1.30342</c:v>
                </c:pt>
                <c:pt idx="122">
                  <c:v>0.61355999999999999</c:v>
                </c:pt>
                <c:pt idx="123">
                  <c:v>2.9360000000000001E-2</c:v>
                </c:pt>
                <c:pt idx="124">
                  <c:v>-2.12026</c:v>
                </c:pt>
                <c:pt idx="125">
                  <c:v>0.92323</c:v>
                </c:pt>
                <c:pt idx="126">
                  <c:v>1.5979300000000001</c:v>
                </c:pt>
                <c:pt idx="127">
                  <c:v>5.1516700000000002</c:v>
                </c:pt>
                <c:pt idx="128">
                  <c:v>4.1967400000000001</c:v>
                </c:pt>
                <c:pt idx="129">
                  <c:v>1.8874</c:v>
                </c:pt>
                <c:pt idx="130">
                  <c:v>-0.54473000000000005</c:v>
                </c:pt>
                <c:pt idx="131">
                  <c:v>0.74031999999999998</c:v>
                </c:pt>
                <c:pt idx="132">
                  <c:v>-7.1279999999999996E-2</c:v>
                </c:pt>
                <c:pt idx="133">
                  <c:v>4.3060000000000001E-2</c:v>
                </c:pt>
                <c:pt idx="134">
                  <c:v>0.10823000000000001</c:v>
                </c:pt>
                <c:pt idx="135">
                  <c:v>-0.19406999999999999</c:v>
                </c:pt>
                <c:pt idx="136">
                  <c:v>2.7135199999999999</c:v>
                </c:pt>
                <c:pt idx="137">
                  <c:v>3.69015</c:v>
                </c:pt>
                <c:pt idx="138">
                  <c:v>5.3922400000000001</c:v>
                </c:pt>
                <c:pt idx="139">
                  <c:v>4.3783500000000002</c:v>
                </c:pt>
                <c:pt idx="140">
                  <c:v>5.91092</c:v>
                </c:pt>
                <c:pt idx="141">
                  <c:v>1.2008700000000001</c:v>
                </c:pt>
                <c:pt idx="142">
                  <c:v>0.75112999999999996</c:v>
                </c:pt>
                <c:pt idx="143">
                  <c:v>3.3629799999999999</c:v>
                </c:pt>
                <c:pt idx="144">
                  <c:v>0.52478999999999998</c:v>
                </c:pt>
                <c:pt idx="145">
                  <c:v>3.3437199999999998</c:v>
                </c:pt>
                <c:pt idx="146">
                  <c:v>1.8549100000000001</c:v>
                </c:pt>
                <c:pt idx="147">
                  <c:v>1.0152300000000001</c:v>
                </c:pt>
                <c:pt idx="148">
                  <c:v>-0.86441000000000001</c:v>
                </c:pt>
                <c:pt idx="149">
                  <c:v>4.1312800000000003</c:v>
                </c:pt>
                <c:pt idx="150">
                  <c:v>3.4862199999999999</c:v>
                </c:pt>
                <c:pt idx="151">
                  <c:v>0.68411</c:v>
                </c:pt>
                <c:pt idx="152">
                  <c:v>-2.6478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9991536"/>
        <c:axId val="451941928"/>
      </c:scatterChart>
      <c:valAx>
        <c:axId val="579991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51941928"/>
        <c:crosses val="autoZero"/>
        <c:crossBetween val="midCat"/>
      </c:valAx>
      <c:valAx>
        <c:axId val="451941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9991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D$1:$D$2</c:f>
              <c:strCache>
                <c:ptCount val="2"/>
                <c:pt idx="0">
                  <c:v>Grass strip</c:v>
                </c:pt>
                <c:pt idx="1">
                  <c:v>Ln(Ms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2213692038495184E-2"/>
                  <c:y val="-8.794400699912510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C$3:$C$156</c:f>
              <c:numCache>
                <c:formatCode>General</c:formatCode>
                <c:ptCount val="154"/>
                <c:pt idx="0">
                  <c:v>1.2927999999999999</c:v>
                </c:pt>
                <c:pt idx="1">
                  <c:v>-0.11656999999999999</c:v>
                </c:pt>
                <c:pt idx="2">
                  <c:v>0.94871000000000005</c:v>
                </c:pt>
                <c:pt idx="3">
                  <c:v>3.4431400000000001</c:v>
                </c:pt>
                <c:pt idx="4">
                  <c:v>0.72870999999999997</c:v>
                </c:pt>
                <c:pt idx="5">
                  <c:v>0.97480999999999995</c:v>
                </c:pt>
                <c:pt idx="6">
                  <c:v>1.0000199999999999</c:v>
                </c:pt>
                <c:pt idx="7">
                  <c:v>2.1170399999999998</c:v>
                </c:pt>
                <c:pt idx="8">
                  <c:v>0.2195</c:v>
                </c:pt>
                <c:pt idx="9">
                  <c:v>-0.17626</c:v>
                </c:pt>
                <c:pt idx="10">
                  <c:v>-0.75690000000000002</c:v>
                </c:pt>
                <c:pt idx="11">
                  <c:v>0.76402000000000003</c:v>
                </c:pt>
                <c:pt idx="12">
                  <c:v>0.66181999999999996</c:v>
                </c:pt>
                <c:pt idx="13">
                  <c:v>0.16039</c:v>
                </c:pt>
                <c:pt idx="14">
                  <c:v>1.5176700000000001</c:v>
                </c:pt>
                <c:pt idx="15">
                  <c:v>4.3991600000000002</c:v>
                </c:pt>
                <c:pt idx="16">
                  <c:v>3.6997200000000001</c:v>
                </c:pt>
                <c:pt idx="17">
                  <c:v>1.00857</c:v>
                </c:pt>
                <c:pt idx="18">
                  <c:v>3.6588400000000001</c:v>
                </c:pt>
                <c:pt idx="19">
                  <c:v>2.3222399999999999</c:v>
                </c:pt>
                <c:pt idx="20">
                  <c:v>2.9462700000000002</c:v>
                </c:pt>
                <c:pt idx="21">
                  <c:v>0.49763000000000002</c:v>
                </c:pt>
                <c:pt idx="22">
                  <c:v>0.63326000000000005</c:v>
                </c:pt>
                <c:pt idx="23">
                  <c:v>1.28522</c:v>
                </c:pt>
                <c:pt idx="24">
                  <c:v>-0.84331999999999996</c:v>
                </c:pt>
                <c:pt idx="25">
                  <c:v>1.1248100000000001</c:v>
                </c:pt>
                <c:pt idx="26">
                  <c:v>1.3568499999999999</c:v>
                </c:pt>
                <c:pt idx="27">
                  <c:v>2.0659299999999998</c:v>
                </c:pt>
                <c:pt idx="28">
                  <c:v>1.97061</c:v>
                </c:pt>
                <c:pt idx="29">
                  <c:v>1.9007099999999999</c:v>
                </c:pt>
                <c:pt idx="30">
                  <c:v>1.7483900000000001</c:v>
                </c:pt>
                <c:pt idx="31">
                  <c:v>-1.06978</c:v>
                </c:pt>
                <c:pt idx="32">
                  <c:v>0.68755999999999995</c:v>
                </c:pt>
                <c:pt idx="33">
                  <c:v>-0.10401000000000001</c:v>
                </c:pt>
                <c:pt idx="34">
                  <c:v>-0.60882000000000003</c:v>
                </c:pt>
                <c:pt idx="35">
                  <c:v>-0.18684000000000001</c:v>
                </c:pt>
                <c:pt idx="36">
                  <c:v>4.614E-2</c:v>
                </c:pt>
                <c:pt idx="37">
                  <c:v>0.22544</c:v>
                </c:pt>
                <c:pt idx="38">
                  <c:v>0.18068999999999999</c:v>
                </c:pt>
                <c:pt idx="39">
                  <c:v>1.2342500000000001</c:v>
                </c:pt>
                <c:pt idx="40">
                  <c:v>3.70004</c:v>
                </c:pt>
                <c:pt idx="41">
                  <c:v>2.5913400000000002</c:v>
                </c:pt>
                <c:pt idx="42">
                  <c:v>1.89977</c:v>
                </c:pt>
                <c:pt idx="43">
                  <c:v>5.3583600000000002</c:v>
                </c:pt>
                <c:pt idx="44">
                  <c:v>0.63227999999999995</c:v>
                </c:pt>
                <c:pt idx="45">
                  <c:v>-6.2300000000000001E-2</c:v>
                </c:pt>
                <c:pt idx="46">
                  <c:v>0.14194000000000001</c:v>
                </c:pt>
                <c:pt idx="47">
                  <c:v>0.39171</c:v>
                </c:pt>
                <c:pt idx="48">
                  <c:v>0.60294000000000003</c:v>
                </c:pt>
                <c:pt idx="49">
                  <c:v>1.35303</c:v>
                </c:pt>
                <c:pt idx="50">
                  <c:v>1.28027</c:v>
                </c:pt>
                <c:pt idx="51">
                  <c:v>1.6737299999999999</c:v>
                </c:pt>
                <c:pt idx="52">
                  <c:v>0.93715000000000004</c:v>
                </c:pt>
                <c:pt idx="53">
                  <c:v>0.64383999999999997</c:v>
                </c:pt>
                <c:pt idx="54">
                  <c:v>1.75966</c:v>
                </c:pt>
                <c:pt idx="55">
                  <c:v>0.19864000000000001</c:v>
                </c:pt>
                <c:pt idx="56">
                  <c:v>-0.31328</c:v>
                </c:pt>
                <c:pt idx="57">
                  <c:v>-0.33656999999999998</c:v>
                </c:pt>
                <c:pt idx="58">
                  <c:v>0.95381000000000005</c:v>
                </c:pt>
                <c:pt idx="59">
                  <c:v>4.4729999999999999E-2</c:v>
                </c:pt>
                <c:pt idx="60">
                  <c:v>1.4003099999999999</c:v>
                </c:pt>
                <c:pt idx="61">
                  <c:v>0.78051000000000004</c:v>
                </c:pt>
                <c:pt idx="62">
                  <c:v>0.96145999999999998</c:v>
                </c:pt>
                <c:pt idx="63">
                  <c:v>0.53381000000000001</c:v>
                </c:pt>
                <c:pt idx="64">
                  <c:v>3.2397200000000002</c:v>
                </c:pt>
                <c:pt idx="65">
                  <c:v>-0.60795999999999994</c:v>
                </c:pt>
                <c:pt idx="66">
                  <c:v>-0.95684000000000002</c:v>
                </c:pt>
                <c:pt idx="67">
                  <c:v>0.35727999999999999</c:v>
                </c:pt>
                <c:pt idx="68">
                  <c:v>0.27057999999999999</c:v>
                </c:pt>
                <c:pt idx="69">
                  <c:v>0.1275</c:v>
                </c:pt>
                <c:pt idx="70">
                  <c:v>0.63205999999999996</c:v>
                </c:pt>
                <c:pt idx="71">
                  <c:v>0.49764999999999998</c:v>
                </c:pt>
                <c:pt idx="72">
                  <c:v>1.0301499999999999</c:v>
                </c:pt>
                <c:pt idx="73">
                  <c:v>1.4298500000000001</c:v>
                </c:pt>
                <c:pt idx="74">
                  <c:v>0.77290000000000003</c:v>
                </c:pt>
                <c:pt idx="75">
                  <c:v>0.81135999999999997</c:v>
                </c:pt>
                <c:pt idx="76">
                  <c:v>-0.39842</c:v>
                </c:pt>
                <c:pt idx="77">
                  <c:v>-0.34360000000000002</c:v>
                </c:pt>
                <c:pt idx="78">
                  <c:v>-0.64002000000000003</c:v>
                </c:pt>
                <c:pt idx="79">
                  <c:v>0.22563</c:v>
                </c:pt>
                <c:pt idx="80">
                  <c:v>0.56703000000000003</c:v>
                </c:pt>
                <c:pt idx="81">
                  <c:v>-1.4619999999999999E-2</c:v>
                </c:pt>
                <c:pt idx="82">
                  <c:v>1.65767</c:v>
                </c:pt>
                <c:pt idx="83">
                  <c:v>2.2035200000000001</c:v>
                </c:pt>
                <c:pt idx="84">
                  <c:v>2.1124700000000001</c:v>
                </c:pt>
                <c:pt idx="85">
                  <c:v>-1.2298800000000001</c:v>
                </c:pt>
                <c:pt idx="86">
                  <c:v>3.0017800000000001</c:v>
                </c:pt>
                <c:pt idx="87">
                  <c:v>0.50651999999999997</c:v>
                </c:pt>
                <c:pt idx="88">
                  <c:v>0.72201000000000004</c:v>
                </c:pt>
                <c:pt idx="89">
                  <c:v>0.62519999999999998</c:v>
                </c:pt>
                <c:pt idx="90">
                  <c:v>0.81342999999999999</c:v>
                </c:pt>
                <c:pt idx="91">
                  <c:v>0.64104000000000005</c:v>
                </c:pt>
                <c:pt idx="92">
                  <c:v>0.80781999999999998</c:v>
                </c:pt>
                <c:pt idx="93">
                  <c:v>0.33345999999999998</c:v>
                </c:pt>
                <c:pt idx="94">
                  <c:v>0.68098999999999998</c:v>
                </c:pt>
                <c:pt idx="95">
                  <c:v>0.60368999999999995</c:v>
                </c:pt>
                <c:pt idx="96">
                  <c:v>3.4889999999999997E-2</c:v>
                </c:pt>
                <c:pt idx="97">
                  <c:v>-0.83511999999999997</c:v>
                </c:pt>
                <c:pt idx="98">
                  <c:v>3.0411999999999999</c:v>
                </c:pt>
                <c:pt idx="99">
                  <c:v>2.6531600000000002</c:v>
                </c:pt>
                <c:pt idx="100">
                  <c:v>1.53138</c:v>
                </c:pt>
                <c:pt idx="101">
                  <c:v>1.9008799999999999</c:v>
                </c:pt>
                <c:pt idx="102">
                  <c:v>1.37096</c:v>
                </c:pt>
                <c:pt idx="103">
                  <c:v>1.43971</c:v>
                </c:pt>
                <c:pt idx="104">
                  <c:v>1.0198499999999999</c:v>
                </c:pt>
                <c:pt idx="105">
                  <c:v>1.8163400000000001</c:v>
                </c:pt>
                <c:pt idx="106">
                  <c:v>1.13907</c:v>
                </c:pt>
                <c:pt idx="107">
                  <c:v>0.68777999999999995</c:v>
                </c:pt>
                <c:pt idx="108">
                  <c:v>-1.2468900000000001</c:v>
                </c:pt>
                <c:pt idx="109">
                  <c:v>0.27927999999999997</c:v>
                </c:pt>
                <c:pt idx="110">
                  <c:v>1.5746899999999999</c:v>
                </c:pt>
                <c:pt idx="111">
                  <c:v>-1.24899</c:v>
                </c:pt>
                <c:pt idx="112">
                  <c:v>-6.515E-2</c:v>
                </c:pt>
                <c:pt idx="113">
                  <c:v>-0.90271000000000001</c:v>
                </c:pt>
                <c:pt idx="114">
                  <c:v>-0.95738999999999996</c:v>
                </c:pt>
                <c:pt idx="115">
                  <c:v>0.48931000000000002</c:v>
                </c:pt>
                <c:pt idx="116">
                  <c:v>0.51476</c:v>
                </c:pt>
                <c:pt idx="117">
                  <c:v>2.0633599999999999</c:v>
                </c:pt>
                <c:pt idx="118">
                  <c:v>1.8418399999999999</c:v>
                </c:pt>
                <c:pt idx="119">
                  <c:v>1.6294299999999999</c:v>
                </c:pt>
                <c:pt idx="120">
                  <c:v>1.5342</c:v>
                </c:pt>
                <c:pt idx="121">
                  <c:v>2.0161699999999998</c:v>
                </c:pt>
                <c:pt idx="122">
                  <c:v>1.8112699999999999</c:v>
                </c:pt>
                <c:pt idx="123">
                  <c:v>2.7762699999999998</c:v>
                </c:pt>
                <c:pt idx="124">
                  <c:v>0.13730000000000001</c:v>
                </c:pt>
                <c:pt idx="125">
                  <c:v>1.2313000000000001</c:v>
                </c:pt>
                <c:pt idx="126">
                  <c:v>0.20516000000000001</c:v>
                </c:pt>
                <c:pt idx="127">
                  <c:v>1.4369400000000001</c:v>
                </c:pt>
                <c:pt idx="128">
                  <c:v>1.37124</c:v>
                </c:pt>
                <c:pt idx="129">
                  <c:v>2.4237799999999998</c:v>
                </c:pt>
                <c:pt idx="130">
                  <c:v>2.927</c:v>
                </c:pt>
                <c:pt idx="131">
                  <c:v>0.95940999999999999</c:v>
                </c:pt>
                <c:pt idx="132">
                  <c:v>-0.68306999999999995</c:v>
                </c:pt>
                <c:pt idx="133">
                  <c:v>-0.74821000000000004</c:v>
                </c:pt>
                <c:pt idx="134">
                  <c:v>0.23166</c:v>
                </c:pt>
                <c:pt idx="135">
                  <c:v>1.0011099999999999</c:v>
                </c:pt>
                <c:pt idx="136">
                  <c:v>0.91652</c:v>
                </c:pt>
                <c:pt idx="137">
                  <c:v>0.78607000000000005</c:v>
                </c:pt>
                <c:pt idx="138">
                  <c:v>1.56352</c:v>
                </c:pt>
                <c:pt idx="139">
                  <c:v>0.63163000000000002</c:v>
                </c:pt>
                <c:pt idx="140">
                  <c:v>3.8058100000000001</c:v>
                </c:pt>
                <c:pt idx="141">
                  <c:v>1.90178</c:v>
                </c:pt>
                <c:pt idx="142">
                  <c:v>2.74857</c:v>
                </c:pt>
                <c:pt idx="143">
                  <c:v>0.45637</c:v>
                </c:pt>
                <c:pt idx="144">
                  <c:v>0.30317</c:v>
                </c:pt>
                <c:pt idx="145">
                  <c:v>1.5988800000000001</c:v>
                </c:pt>
                <c:pt idx="146">
                  <c:v>1.5129600000000001</c:v>
                </c:pt>
                <c:pt idx="147">
                  <c:v>2.2400500000000001</c:v>
                </c:pt>
                <c:pt idx="148">
                  <c:v>2.1581800000000002</c:v>
                </c:pt>
                <c:pt idx="149">
                  <c:v>2.2957100000000001</c:v>
                </c:pt>
                <c:pt idx="150">
                  <c:v>0.54239000000000004</c:v>
                </c:pt>
                <c:pt idx="151">
                  <c:v>3.5250499999999998</c:v>
                </c:pt>
                <c:pt idx="152">
                  <c:v>1.42502</c:v>
                </c:pt>
                <c:pt idx="153">
                  <c:v>1.5550299999999999</c:v>
                </c:pt>
              </c:numCache>
            </c:numRef>
          </c:xVal>
          <c:yVal>
            <c:numRef>
              <c:f>Sheet1!$D$3:$D$156</c:f>
              <c:numCache>
                <c:formatCode>General</c:formatCode>
                <c:ptCount val="154"/>
                <c:pt idx="0">
                  <c:v>-1.23306</c:v>
                </c:pt>
                <c:pt idx="1">
                  <c:v>-3.1796600000000002</c:v>
                </c:pt>
                <c:pt idx="2">
                  <c:v>-0.78746000000000005</c:v>
                </c:pt>
                <c:pt idx="3">
                  <c:v>2.4607600000000001</c:v>
                </c:pt>
                <c:pt idx="4">
                  <c:v>-1.47841</c:v>
                </c:pt>
                <c:pt idx="5">
                  <c:v>-1.2672699999999999</c:v>
                </c:pt>
                <c:pt idx="6">
                  <c:v>-0.60019999999999996</c:v>
                </c:pt>
                <c:pt idx="7">
                  <c:v>-9.1789999999999997E-2</c:v>
                </c:pt>
                <c:pt idx="8">
                  <c:v>-2.2778900000000002</c:v>
                </c:pt>
                <c:pt idx="9">
                  <c:v>-1.9754400000000001</c:v>
                </c:pt>
                <c:pt idx="10">
                  <c:v>-2.9022399999999999</c:v>
                </c:pt>
                <c:pt idx="11">
                  <c:v>-2.88957</c:v>
                </c:pt>
                <c:pt idx="12">
                  <c:v>-0.84770000000000001</c:v>
                </c:pt>
                <c:pt idx="13">
                  <c:v>-2.2481</c:v>
                </c:pt>
                <c:pt idx="14">
                  <c:v>-1.2252000000000001</c:v>
                </c:pt>
                <c:pt idx="15">
                  <c:v>4.2139199999999999</c:v>
                </c:pt>
                <c:pt idx="16">
                  <c:v>4.3989599999999998</c:v>
                </c:pt>
                <c:pt idx="17">
                  <c:v>-0.19844999999999999</c:v>
                </c:pt>
                <c:pt idx="18">
                  <c:v>3.1893199999999999</c:v>
                </c:pt>
                <c:pt idx="19">
                  <c:v>4.1817900000000003</c:v>
                </c:pt>
                <c:pt idx="20">
                  <c:v>3.9861499999999999</c:v>
                </c:pt>
                <c:pt idx="21">
                  <c:v>-0.71457999999999999</c:v>
                </c:pt>
                <c:pt idx="22">
                  <c:v>-1.6064400000000001</c:v>
                </c:pt>
                <c:pt idx="23">
                  <c:v>-1.0832299999999999</c:v>
                </c:pt>
                <c:pt idx="24">
                  <c:v>-3.23908</c:v>
                </c:pt>
                <c:pt idx="25">
                  <c:v>-0.54679999999999995</c:v>
                </c:pt>
                <c:pt idx="26">
                  <c:v>-0.24373</c:v>
                </c:pt>
                <c:pt idx="27">
                  <c:v>6.0999999999999999E-2</c:v>
                </c:pt>
                <c:pt idx="28">
                  <c:v>0.69420000000000004</c:v>
                </c:pt>
                <c:pt idx="29">
                  <c:v>-0.40347</c:v>
                </c:pt>
                <c:pt idx="30">
                  <c:v>2.3900999999999999</c:v>
                </c:pt>
                <c:pt idx="31">
                  <c:v>-1.5568500000000001</c:v>
                </c:pt>
                <c:pt idx="32">
                  <c:v>-1.2245200000000001</c:v>
                </c:pt>
                <c:pt idx="33">
                  <c:v>-2.1794799999999999</c:v>
                </c:pt>
                <c:pt idx="34">
                  <c:v>-3.8537499999999998</c:v>
                </c:pt>
                <c:pt idx="35">
                  <c:v>-3.2493400000000001</c:v>
                </c:pt>
                <c:pt idx="36">
                  <c:v>-3.1122700000000001</c:v>
                </c:pt>
                <c:pt idx="37">
                  <c:v>-2.5219900000000002</c:v>
                </c:pt>
                <c:pt idx="38">
                  <c:v>-1.98559</c:v>
                </c:pt>
                <c:pt idx="39">
                  <c:v>-0.8014</c:v>
                </c:pt>
                <c:pt idx="40">
                  <c:v>3.3390900000000001</c:v>
                </c:pt>
                <c:pt idx="41">
                  <c:v>2.2693300000000001</c:v>
                </c:pt>
                <c:pt idx="42">
                  <c:v>0.99028000000000005</c:v>
                </c:pt>
                <c:pt idx="43">
                  <c:v>5.6032200000000003</c:v>
                </c:pt>
                <c:pt idx="44">
                  <c:v>-1.51458</c:v>
                </c:pt>
                <c:pt idx="45">
                  <c:v>-3.2887599999999999</c:v>
                </c:pt>
                <c:pt idx="46">
                  <c:v>-2.61456</c:v>
                </c:pt>
                <c:pt idx="47">
                  <c:v>-1.9358599999999999</c:v>
                </c:pt>
                <c:pt idx="48">
                  <c:v>-2.4499300000000002</c:v>
                </c:pt>
                <c:pt idx="49">
                  <c:v>-0.65720000000000001</c:v>
                </c:pt>
                <c:pt idx="50">
                  <c:v>-0.72731999999999997</c:v>
                </c:pt>
                <c:pt idx="51">
                  <c:v>-1.3783300000000001</c:v>
                </c:pt>
                <c:pt idx="52">
                  <c:v>-2.21183</c:v>
                </c:pt>
                <c:pt idx="53">
                  <c:v>-2.5395699999999999</c:v>
                </c:pt>
                <c:pt idx="54">
                  <c:v>0.20652999999999999</c:v>
                </c:pt>
                <c:pt idx="55">
                  <c:v>-2.6549800000000001</c:v>
                </c:pt>
                <c:pt idx="56">
                  <c:v>-1.52878</c:v>
                </c:pt>
                <c:pt idx="57">
                  <c:v>-2.3846699999999998</c:v>
                </c:pt>
                <c:pt idx="58">
                  <c:v>-1.6847399999999999</c:v>
                </c:pt>
                <c:pt idx="59">
                  <c:v>-2.0555400000000001</c:v>
                </c:pt>
                <c:pt idx="60">
                  <c:v>-0.72753000000000001</c:v>
                </c:pt>
                <c:pt idx="61">
                  <c:v>-1.62137</c:v>
                </c:pt>
                <c:pt idx="62">
                  <c:v>-1.38161</c:v>
                </c:pt>
                <c:pt idx="63">
                  <c:v>-2.1467900000000002</c:v>
                </c:pt>
                <c:pt idx="64">
                  <c:v>3.7611400000000001</c:v>
                </c:pt>
                <c:pt idx="65">
                  <c:v>-3.01573</c:v>
                </c:pt>
                <c:pt idx="66">
                  <c:v>-3.33907</c:v>
                </c:pt>
                <c:pt idx="67">
                  <c:v>-2.2343000000000002</c:v>
                </c:pt>
                <c:pt idx="68">
                  <c:v>-2.59043</c:v>
                </c:pt>
                <c:pt idx="69">
                  <c:v>-2.8015300000000001</c:v>
                </c:pt>
                <c:pt idx="70">
                  <c:v>-2.0018099999999999</c:v>
                </c:pt>
                <c:pt idx="71">
                  <c:v>-1.9006799999999999</c:v>
                </c:pt>
                <c:pt idx="72">
                  <c:v>-1.7623899999999999</c:v>
                </c:pt>
                <c:pt idx="73">
                  <c:v>-1.4566699999999999</c:v>
                </c:pt>
                <c:pt idx="74">
                  <c:v>-1.7357400000000001</c:v>
                </c:pt>
                <c:pt idx="75">
                  <c:v>-0.97243000000000002</c:v>
                </c:pt>
                <c:pt idx="76">
                  <c:v>-2.9592900000000002</c:v>
                </c:pt>
                <c:pt idx="77">
                  <c:v>-2.5207299999999999</c:v>
                </c:pt>
                <c:pt idx="78">
                  <c:v>-1.9568099999999999</c:v>
                </c:pt>
                <c:pt idx="79">
                  <c:v>-1.7072099999999999</c:v>
                </c:pt>
                <c:pt idx="80">
                  <c:v>-1.4885600000000001</c:v>
                </c:pt>
                <c:pt idx="81">
                  <c:v>-1.95458</c:v>
                </c:pt>
                <c:pt idx="82">
                  <c:v>-1.09748</c:v>
                </c:pt>
                <c:pt idx="83">
                  <c:v>1.609E-2</c:v>
                </c:pt>
                <c:pt idx="84">
                  <c:v>0.12289</c:v>
                </c:pt>
                <c:pt idx="85">
                  <c:v>-2.8306200000000001</c:v>
                </c:pt>
                <c:pt idx="86">
                  <c:v>2.09931</c:v>
                </c:pt>
                <c:pt idx="87">
                  <c:v>-2.4112</c:v>
                </c:pt>
                <c:pt idx="88">
                  <c:v>-1.39625</c:v>
                </c:pt>
                <c:pt idx="89">
                  <c:v>-1.9881</c:v>
                </c:pt>
                <c:pt idx="90">
                  <c:v>-2.6350199999999999</c:v>
                </c:pt>
                <c:pt idx="91">
                  <c:v>-1.5170699999999999</c:v>
                </c:pt>
                <c:pt idx="92">
                  <c:v>-2.3049599999999999</c:v>
                </c:pt>
                <c:pt idx="93">
                  <c:v>-3.0699900000000002</c:v>
                </c:pt>
                <c:pt idx="94">
                  <c:v>-1.81423</c:v>
                </c:pt>
                <c:pt idx="95">
                  <c:v>-1.1020399999999999</c:v>
                </c:pt>
                <c:pt idx="96">
                  <c:v>-2.3879899999999998</c:v>
                </c:pt>
                <c:pt idx="97">
                  <c:v>-3.02522</c:v>
                </c:pt>
                <c:pt idx="98">
                  <c:v>1.7829200000000001</c:v>
                </c:pt>
                <c:pt idx="99">
                  <c:v>-0.54823</c:v>
                </c:pt>
                <c:pt idx="100">
                  <c:v>0.56989000000000001</c:v>
                </c:pt>
                <c:pt idx="101">
                  <c:v>-1.08711</c:v>
                </c:pt>
                <c:pt idx="102">
                  <c:v>-2.2968700000000002</c:v>
                </c:pt>
                <c:pt idx="103">
                  <c:v>-1.9109700000000001</c:v>
                </c:pt>
                <c:pt idx="104">
                  <c:v>-1.63442</c:v>
                </c:pt>
                <c:pt idx="105">
                  <c:v>3.3953099999999998</c:v>
                </c:pt>
                <c:pt idx="106">
                  <c:v>-3.30803</c:v>
                </c:pt>
                <c:pt idx="107">
                  <c:v>-2.8605</c:v>
                </c:pt>
                <c:pt idx="108">
                  <c:v>-2.1545700000000001</c:v>
                </c:pt>
                <c:pt idx="109">
                  <c:v>-2.7335799999999999</c:v>
                </c:pt>
                <c:pt idx="110">
                  <c:v>-1.3434600000000001</c:v>
                </c:pt>
                <c:pt idx="111">
                  <c:v>-3.4364699999999999</c:v>
                </c:pt>
                <c:pt idx="112">
                  <c:v>-3.17056</c:v>
                </c:pt>
                <c:pt idx="113">
                  <c:v>-2.8612000000000002</c:v>
                </c:pt>
                <c:pt idx="114">
                  <c:v>-4.6356299999999999</c:v>
                </c:pt>
                <c:pt idx="115">
                  <c:v>-2.4785300000000001</c:v>
                </c:pt>
                <c:pt idx="116">
                  <c:v>-2.6320600000000001</c:v>
                </c:pt>
                <c:pt idx="117">
                  <c:v>-1.7230700000000001</c:v>
                </c:pt>
                <c:pt idx="118">
                  <c:v>-2.2549299999999999</c:v>
                </c:pt>
                <c:pt idx="119">
                  <c:v>-1.9196299999999999</c:v>
                </c:pt>
                <c:pt idx="120">
                  <c:v>-2.29609</c:v>
                </c:pt>
                <c:pt idx="121">
                  <c:v>0.58111000000000002</c:v>
                </c:pt>
                <c:pt idx="122">
                  <c:v>-0.105</c:v>
                </c:pt>
                <c:pt idx="123">
                  <c:v>3.3785799999999999</c:v>
                </c:pt>
                <c:pt idx="124">
                  <c:v>-2.42645</c:v>
                </c:pt>
                <c:pt idx="125">
                  <c:v>-2.38673</c:v>
                </c:pt>
                <c:pt idx="126">
                  <c:v>-2.5640800000000001</c:v>
                </c:pt>
                <c:pt idx="127">
                  <c:v>-1.6355299999999999</c:v>
                </c:pt>
                <c:pt idx="128">
                  <c:v>-2.6389</c:v>
                </c:pt>
                <c:pt idx="129">
                  <c:v>-3.8313700000000002</c:v>
                </c:pt>
                <c:pt idx="130">
                  <c:v>1.5575699999999999</c:v>
                </c:pt>
                <c:pt idx="131">
                  <c:v>-8.7029999999999996E-2</c:v>
                </c:pt>
                <c:pt idx="132">
                  <c:v>-2.12026</c:v>
                </c:pt>
                <c:pt idx="133">
                  <c:v>-1.5340100000000001</c:v>
                </c:pt>
                <c:pt idx="134">
                  <c:v>-2.46652</c:v>
                </c:pt>
                <c:pt idx="135">
                  <c:v>-1.9803599999999999</c:v>
                </c:pt>
                <c:pt idx="136">
                  <c:v>-3.1322399999999999</c:v>
                </c:pt>
                <c:pt idx="137">
                  <c:v>0.43886999999999998</c:v>
                </c:pt>
                <c:pt idx="138">
                  <c:v>-0.62094000000000005</c:v>
                </c:pt>
                <c:pt idx="139">
                  <c:v>0.52859999999999996</c:v>
                </c:pt>
                <c:pt idx="140">
                  <c:v>3.1253000000000002</c:v>
                </c:pt>
                <c:pt idx="141">
                  <c:v>1.7383299999999999</c:v>
                </c:pt>
                <c:pt idx="142">
                  <c:v>3.2911999999999999</c:v>
                </c:pt>
                <c:pt idx="143">
                  <c:v>-1.1489199999999999</c:v>
                </c:pt>
                <c:pt idx="144">
                  <c:v>-1.3257300000000001</c:v>
                </c:pt>
                <c:pt idx="145">
                  <c:v>-1.92703</c:v>
                </c:pt>
                <c:pt idx="146">
                  <c:v>-2.40218</c:v>
                </c:pt>
                <c:pt idx="147">
                  <c:v>-1.67981</c:v>
                </c:pt>
                <c:pt idx="148">
                  <c:v>-1.7479</c:v>
                </c:pt>
                <c:pt idx="149">
                  <c:v>-1.2935700000000001</c:v>
                </c:pt>
                <c:pt idx="150">
                  <c:v>-2.2248800000000002</c:v>
                </c:pt>
                <c:pt idx="151">
                  <c:v>2.56901</c:v>
                </c:pt>
                <c:pt idx="152">
                  <c:v>-0.57633999999999996</c:v>
                </c:pt>
                <c:pt idx="153">
                  <c:v>-2.59493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466824"/>
        <c:axId val="582468392"/>
      </c:scatterChart>
      <c:valAx>
        <c:axId val="582466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2468392"/>
        <c:crosses val="autoZero"/>
        <c:crossBetween val="midCat"/>
      </c:valAx>
      <c:valAx>
        <c:axId val="582468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2466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0</xdr:row>
      <xdr:rowOff>80962</xdr:rowOff>
    </xdr:from>
    <xdr:to>
      <xdr:col>14</xdr:col>
      <xdr:colOff>466725</xdr:colOff>
      <xdr:row>16</xdr:row>
      <xdr:rowOff>8096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9050</xdr:colOff>
      <xdr:row>16</xdr:row>
      <xdr:rowOff>90487</xdr:rowOff>
    </xdr:from>
    <xdr:to>
      <xdr:col>14</xdr:col>
      <xdr:colOff>476250</xdr:colOff>
      <xdr:row>32</xdr:row>
      <xdr:rowOff>90487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6"/>
  <sheetViews>
    <sheetView tabSelected="1" workbookViewId="0">
      <selection activeCell="Q14" sqref="Q14"/>
    </sheetView>
  </sheetViews>
  <sheetFormatPr defaultRowHeight="13.5" x14ac:dyDescent="0.15"/>
  <cols>
    <col min="1" max="1" width="12.75" customWidth="1"/>
  </cols>
  <sheetData>
    <row r="1" spans="1:8" x14ac:dyDescent="0.15">
      <c r="A1" s="3" t="s">
        <v>0</v>
      </c>
      <c r="B1" s="3"/>
      <c r="C1" s="3" t="s">
        <v>1</v>
      </c>
      <c r="D1" s="3"/>
      <c r="E1" s="3" t="s">
        <v>2</v>
      </c>
      <c r="F1" s="3"/>
      <c r="G1" s="3" t="s">
        <v>3</v>
      </c>
      <c r="H1" s="3"/>
    </row>
    <row r="2" spans="1:8" x14ac:dyDescent="0.15">
      <c r="A2" s="4" t="s">
        <v>4</v>
      </c>
      <c r="B2" s="2" t="s">
        <v>5</v>
      </c>
      <c r="C2" s="4" t="s">
        <v>4</v>
      </c>
      <c r="D2" s="2" t="s">
        <v>5</v>
      </c>
      <c r="E2" s="4" t="s">
        <v>4</v>
      </c>
      <c r="F2" s="2" t="s">
        <v>5</v>
      </c>
      <c r="G2" s="4" t="s">
        <v>4</v>
      </c>
      <c r="H2" s="2" t="s">
        <v>5</v>
      </c>
    </row>
    <row r="3" spans="1:8" x14ac:dyDescent="0.15">
      <c r="A3">
        <v>1.96991</v>
      </c>
      <c r="B3">
        <v>2.7816100000000001</v>
      </c>
      <c r="C3">
        <v>1.2927999999999999</v>
      </c>
      <c r="D3">
        <v>-1.23306</v>
      </c>
      <c r="E3">
        <v>-5.8869999999999999E-2</v>
      </c>
      <c r="F3">
        <v>-1E-3</v>
      </c>
      <c r="G3">
        <v>1.04671</v>
      </c>
      <c r="H3">
        <v>-1.1561399999999999</v>
      </c>
    </row>
    <row r="4" spans="1:8" x14ac:dyDescent="0.15">
      <c r="A4">
        <v>-2.0199999999999999E-2</v>
      </c>
      <c r="B4">
        <v>-0.24590000000000001</v>
      </c>
      <c r="C4">
        <v>-0.11656999999999999</v>
      </c>
      <c r="D4">
        <v>-3.1796600000000002</v>
      </c>
      <c r="E4">
        <v>-1.0004200000000001</v>
      </c>
      <c r="F4">
        <v>-0.92886999999999997</v>
      </c>
      <c r="G4">
        <v>-0.41328999999999999</v>
      </c>
      <c r="H4">
        <v>-3.2263999999999999</v>
      </c>
    </row>
    <row r="5" spans="1:8" x14ac:dyDescent="0.15">
      <c r="A5">
        <v>2.3850899999999999</v>
      </c>
      <c r="B5">
        <v>6.8341399999999997</v>
      </c>
      <c r="C5">
        <v>0.94871000000000005</v>
      </c>
      <c r="D5">
        <v>-0.78746000000000005</v>
      </c>
      <c r="E5">
        <v>-0.75958000000000003</v>
      </c>
      <c r="F5">
        <v>0.43696000000000002</v>
      </c>
      <c r="G5">
        <v>1.10823</v>
      </c>
      <c r="H5">
        <v>-0.25013000000000002</v>
      </c>
    </row>
    <row r="6" spans="1:8" x14ac:dyDescent="0.15">
      <c r="A6">
        <v>3.9466199999999998</v>
      </c>
      <c r="B6">
        <v>6.8357999999999999</v>
      </c>
      <c r="C6">
        <v>3.4431400000000001</v>
      </c>
      <c r="D6">
        <v>2.4607600000000001</v>
      </c>
      <c r="E6">
        <v>-0.74905999999999995</v>
      </c>
      <c r="F6">
        <v>-0.23826</v>
      </c>
      <c r="G6">
        <v>1.01498</v>
      </c>
      <c r="H6">
        <v>-0.50319000000000003</v>
      </c>
    </row>
    <row r="7" spans="1:8" x14ac:dyDescent="0.15">
      <c r="A7">
        <v>1.01885</v>
      </c>
      <c r="B7">
        <v>0.96355999999999997</v>
      </c>
      <c r="C7">
        <v>0.72870999999999997</v>
      </c>
      <c r="D7">
        <v>-1.47841</v>
      </c>
      <c r="E7">
        <v>-8.9359999999999995E-2</v>
      </c>
      <c r="F7">
        <v>-0.69315000000000004</v>
      </c>
      <c r="G7">
        <v>0.62936999999999999</v>
      </c>
      <c r="H7">
        <v>-2.1636899999999999</v>
      </c>
    </row>
    <row r="8" spans="1:8" x14ac:dyDescent="0.15">
      <c r="A8">
        <v>2.5494500000000002</v>
      </c>
      <c r="B8">
        <v>6.7960500000000001</v>
      </c>
      <c r="C8">
        <v>0.97480999999999995</v>
      </c>
      <c r="D8">
        <v>-1.2672699999999999</v>
      </c>
      <c r="E8">
        <v>4.8800000000000003E-2</v>
      </c>
      <c r="F8">
        <v>-0.41249000000000002</v>
      </c>
      <c r="G8">
        <v>0.81479000000000001</v>
      </c>
      <c r="H8">
        <v>-2.1413199999999999</v>
      </c>
    </row>
    <row r="9" spans="1:8" x14ac:dyDescent="0.15">
      <c r="A9">
        <v>3.6402100000000002</v>
      </c>
      <c r="B9">
        <v>8.0525099999999998</v>
      </c>
      <c r="C9">
        <v>1.0000199999999999</v>
      </c>
      <c r="D9">
        <v>-0.60019999999999996</v>
      </c>
      <c r="E9">
        <v>-3.1009999999999999E-2</v>
      </c>
      <c r="F9">
        <v>-0.19966999999999999</v>
      </c>
      <c r="G9">
        <v>0.91432999999999998</v>
      </c>
      <c r="H9">
        <v>-1.7366999999999999</v>
      </c>
    </row>
    <row r="10" spans="1:8" x14ac:dyDescent="0.15">
      <c r="A10">
        <v>4.3872600000000004</v>
      </c>
      <c r="B10">
        <v>7.76098</v>
      </c>
      <c r="C10">
        <v>2.1170399999999998</v>
      </c>
      <c r="D10">
        <v>-9.1789999999999997E-2</v>
      </c>
      <c r="E10">
        <v>0.73570000000000002</v>
      </c>
      <c r="F10">
        <v>0.27231</v>
      </c>
      <c r="G10">
        <v>1.5966499999999999</v>
      </c>
      <c r="H10">
        <v>-1.85087</v>
      </c>
    </row>
    <row r="11" spans="1:8" x14ac:dyDescent="0.15">
      <c r="A11">
        <v>0.18232000000000001</v>
      </c>
      <c r="B11">
        <v>0.89281999999999995</v>
      </c>
      <c r="C11">
        <v>0.2195</v>
      </c>
      <c r="D11">
        <v>-2.2778900000000002</v>
      </c>
      <c r="E11">
        <v>-8.9419999999999999E-2</v>
      </c>
      <c r="F11">
        <v>-0.83240999999999998</v>
      </c>
      <c r="G11">
        <v>-3.1320000000000001E-2</v>
      </c>
      <c r="H11">
        <v>-3.5404599999999999</v>
      </c>
    </row>
    <row r="12" spans="1:8" x14ac:dyDescent="0.15">
      <c r="A12">
        <v>0.81535999999999997</v>
      </c>
      <c r="B12">
        <v>2.2919299999999998</v>
      </c>
      <c r="C12">
        <v>-0.17626</v>
      </c>
      <c r="D12">
        <v>-1.9754400000000001</v>
      </c>
      <c r="E12">
        <v>-0.79857999999999996</v>
      </c>
      <c r="F12">
        <v>0.41608000000000001</v>
      </c>
      <c r="G12">
        <v>-0.17166999999999999</v>
      </c>
      <c r="H12">
        <v>-5.5727500000000001</v>
      </c>
    </row>
    <row r="13" spans="1:8" x14ac:dyDescent="0.15">
      <c r="A13">
        <v>1.52606</v>
      </c>
      <c r="B13">
        <v>2.0336599999999998</v>
      </c>
      <c r="C13">
        <v>-0.75690000000000002</v>
      </c>
      <c r="D13">
        <v>-2.9022399999999999</v>
      </c>
      <c r="E13">
        <v>-1.17292</v>
      </c>
      <c r="F13">
        <v>-0.96758</v>
      </c>
      <c r="G13">
        <v>-0.34045999999999998</v>
      </c>
      <c r="H13">
        <v>-3.0220799999999999</v>
      </c>
    </row>
    <row r="14" spans="1:8" x14ac:dyDescent="0.15">
      <c r="A14">
        <v>1.1019399999999999</v>
      </c>
      <c r="B14">
        <v>0.83247000000000004</v>
      </c>
      <c r="C14">
        <v>0.76402000000000003</v>
      </c>
      <c r="D14">
        <v>-2.88957</v>
      </c>
      <c r="E14">
        <v>0.15082000000000001</v>
      </c>
      <c r="F14">
        <v>-0.89893999999999996</v>
      </c>
      <c r="G14">
        <v>0.60668</v>
      </c>
      <c r="H14">
        <v>-2.62141</v>
      </c>
    </row>
    <row r="15" spans="1:8" x14ac:dyDescent="0.15">
      <c r="A15">
        <v>1.4350799999999999</v>
      </c>
      <c r="B15">
        <v>6.2235899999999997</v>
      </c>
      <c r="C15">
        <v>0.66181999999999996</v>
      </c>
      <c r="D15">
        <v>-0.84770000000000001</v>
      </c>
      <c r="E15">
        <v>0.25176999999999999</v>
      </c>
      <c r="F15">
        <v>-1.00512</v>
      </c>
      <c r="G15">
        <v>0.14793000000000001</v>
      </c>
      <c r="H15">
        <v>-2.5743900000000002</v>
      </c>
    </row>
    <row r="16" spans="1:8" x14ac:dyDescent="0.15">
      <c r="A16">
        <v>1.3609800000000001</v>
      </c>
      <c r="B16">
        <v>3.1453199999999999</v>
      </c>
      <c r="C16">
        <v>0.16039</v>
      </c>
      <c r="D16">
        <v>-2.2481</v>
      </c>
      <c r="E16">
        <v>-0.70262999999999998</v>
      </c>
      <c r="F16">
        <v>-1.4065000000000001</v>
      </c>
      <c r="G16">
        <v>-0.23985999999999999</v>
      </c>
      <c r="H16">
        <v>-4.1798999999999999</v>
      </c>
    </row>
    <row r="17" spans="1:8" x14ac:dyDescent="0.15">
      <c r="A17">
        <v>2.6946300000000001</v>
      </c>
      <c r="B17">
        <v>3.3204199999999999</v>
      </c>
      <c r="C17">
        <v>1.5176700000000001</v>
      </c>
      <c r="D17">
        <v>-1.2252000000000001</v>
      </c>
      <c r="E17">
        <v>1.91317</v>
      </c>
      <c r="F17">
        <v>0.67242999999999997</v>
      </c>
      <c r="G17">
        <v>1.3097000000000001</v>
      </c>
      <c r="H17">
        <v>-2.0234399999999999</v>
      </c>
    </row>
    <row r="18" spans="1:8" x14ac:dyDescent="0.15">
      <c r="A18">
        <v>4.8698399999999999</v>
      </c>
      <c r="B18">
        <v>7.51267</v>
      </c>
      <c r="C18">
        <v>4.3991600000000002</v>
      </c>
      <c r="D18">
        <v>4.2139199999999999</v>
      </c>
      <c r="E18">
        <v>2.2350599999999998</v>
      </c>
      <c r="F18">
        <v>1.09192</v>
      </c>
      <c r="G18">
        <v>2.5872899999999999</v>
      </c>
      <c r="H18">
        <v>-1.2761899999999999</v>
      </c>
    </row>
    <row r="19" spans="1:8" x14ac:dyDescent="0.15">
      <c r="A19">
        <v>5.5702499999999997</v>
      </c>
      <c r="B19">
        <v>7.1918699999999998</v>
      </c>
      <c r="C19">
        <v>3.6997200000000001</v>
      </c>
      <c r="D19">
        <v>4.3989599999999998</v>
      </c>
      <c r="E19">
        <v>2.0421499999999999</v>
      </c>
      <c r="F19">
        <v>0.65441000000000005</v>
      </c>
      <c r="G19">
        <v>2.3719700000000001</v>
      </c>
      <c r="H19">
        <v>-1.47753</v>
      </c>
    </row>
    <row r="20" spans="1:8" x14ac:dyDescent="0.15">
      <c r="A20">
        <v>2.99573</v>
      </c>
      <c r="B20">
        <v>4.8637100000000002</v>
      </c>
      <c r="C20">
        <v>1.00857</v>
      </c>
      <c r="D20">
        <v>-0.19844999999999999</v>
      </c>
      <c r="E20">
        <v>0.27815000000000001</v>
      </c>
      <c r="F20">
        <v>-0.69916999999999996</v>
      </c>
      <c r="G20">
        <v>0.71716999999999997</v>
      </c>
      <c r="H20">
        <v>-2.5902699999999999</v>
      </c>
    </row>
    <row r="21" spans="1:8" x14ac:dyDescent="0.15">
      <c r="A21">
        <v>4.9008200000000004</v>
      </c>
      <c r="B21">
        <v>7.6191300000000002</v>
      </c>
      <c r="C21">
        <v>3.6588400000000001</v>
      </c>
      <c r="D21">
        <v>3.1893199999999999</v>
      </c>
      <c r="E21">
        <v>0.68559999999999999</v>
      </c>
      <c r="F21">
        <v>-0.19600999999999999</v>
      </c>
      <c r="G21">
        <v>1.4492499999999999</v>
      </c>
      <c r="H21">
        <v>-2.68092</v>
      </c>
    </row>
    <row r="22" spans="1:8" x14ac:dyDescent="0.15">
      <c r="A22">
        <v>3.9160200000000001</v>
      </c>
      <c r="B22">
        <v>6.0950600000000001</v>
      </c>
      <c r="C22">
        <v>2.3222399999999999</v>
      </c>
      <c r="D22">
        <v>4.1817900000000003</v>
      </c>
      <c r="E22">
        <v>0.57208000000000003</v>
      </c>
      <c r="F22">
        <v>-0.56386999999999998</v>
      </c>
      <c r="G22">
        <v>0.83308000000000004</v>
      </c>
      <c r="H22">
        <v>-2.39032</v>
      </c>
    </row>
    <row r="23" spans="1:8" x14ac:dyDescent="0.15">
      <c r="A23">
        <v>3.3321999999999998</v>
      </c>
      <c r="B23">
        <v>5.4682000000000004</v>
      </c>
      <c r="C23">
        <v>2.9462700000000002</v>
      </c>
      <c r="D23">
        <v>3.9861499999999999</v>
      </c>
      <c r="E23">
        <v>-0.80393999999999999</v>
      </c>
      <c r="F23">
        <v>-0.96496000000000004</v>
      </c>
      <c r="G23" s="1">
        <v>8.9798900000000005E-5</v>
      </c>
      <c r="H23">
        <v>-2.4057300000000001</v>
      </c>
    </row>
    <row r="24" spans="1:8" x14ac:dyDescent="0.15">
      <c r="A24">
        <v>1.4816</v>
      </c>
      <c r="B24">
        <v>1.6810099999999999</v>
      </c>
      <c r="C24">
        <v>0.49763000000000002</v>
      </c>
      <c r="D24">
        <v>-0.71457999999999999</v>
      </c>
      <c r="E24">
        <v>0.36681999999999998</v>
      </c>
      <c r="F24">
        <v>-1.0023899999999999</v>
      </c>
      <c r="G24">
        <v>0.25655</v>
      </c>
      <c r="H24">
        <v>-3.4296000000000002</v>
      </c>
    </row>
    <row r="25" spans="1:8" x14ac:dyDescent="0.15">
      <c r="A25">
        <v>2.1282299999999998</v>
      </c>
      <c r="B25">
        <v>0.99805999999999995</v>
      </c>
      <c r="C25">
        <v>0.63326000000000005</v>
      </c>
      <c r="D25">
        <v>-1.6064400000000001</v>
      </c>
      <c r="E25">
        <v>-0.29597000000000001</v>
      </c>
      <c r="F25">
        <v>-1.3943300000000001</v>
      </c>
      <c r="G25">
        <v>0.39362999999999998</v>
      </c>
      <c r="H25">
        <v>-3.8971300000000002</v>
      </c>
    </row>
    <row r="26" spans="1:8" x14ac:dyDescent="0.15">
      <c r="A26">
        <v>3.0349499999999998</v>
      </c>
      <c r="B26">
        <v>2.3763899999999998</v>
      </c>
      <c r="C26">
        <v>1.28522</v>
      </c>
      <c r="D26">
        <v>-1.0832299999999999</v>
      </c>
      <c r="E26">
        <v>0.56235999999999997</v>
      </c>
      <c r="F26">
        <v>-0.77871000000000001</v>
      </c>
      <c r="G26">
        <v>0.99395</v>
      </c>
      <c r="H26">
        <v>-2.9778899999999999</v>
      </c>
    </row>
    <row r="27" spans="1:8" x14ac:dyDescent="0.15">
      <c r="A27">
        <v>-0.22314000000000001</v>
      </c>
      <c r="B27">
        <v>-0.69916999999999996</v>
      </c>
      <c r="C27">
        <v>-0.84331999999999996</v>
      </c>
      <c r="D27">
        <v>-3.23908</v>
      </c>
      <c r="E27">
        <v>-1.1245000000000001</v>
      </c>
      <c r="F27">
        <v>-1.8708</v>
      </c>
      <c r="G27">
        <v>-0.31240000000000001</v>
      </c>
      <c r="H27">
        <v>-3.9220700000000002</v>
      </c>
    </row>
    <row r="28" spans="1:8" x14ac:dyDescent="0.15">
      <c r="A28">
        <v>2.2721300000000002</v>
      </c>
      <c r="B28">
        <v>2.49716</v>
      </c>
      <c r="C28">
        <v>1.1248100000000001</v>
      </c>
      <c r="D28">
        <v>-0.54679999999999995</v>
      </c>
      <c r="E28">
        <v>0.43647999999999998</v>
      </c>
      <c r="F28">
        <v>-0.58518999999999999</v>
      </c>
      <c r="G28">
        <v>1.0065599999999999</v>
      </c>
      <c r="H28">
        <v>-2.3936000000000002</v>
      </c>
    </row>
    <row r="29" spans="1:8" x14ac:dyDescent="0.15">
      <c r="A29">
        <v>3.21888</v>
      </c>
      <c r="B29">
        <v>3.96536</v>
      </c>
      <c r="C29">
        <v>1.3568499999999999</v>
      </c>
      <c r="D29">
        <v>-0.24373</v>
      </c>
      <c r="E29">
        <v>0.20541999999999999</v>
      </c>
      <c r="F29">
        <v>-0.65585000000000004</v>
      </c>
      <c r="G29">
        <v>0.91149000000000002</v>
      </c>
      <c r="H29">
        <v>-2.42475</v>
      </c>
    </row>
    <row r="30" spans="1:8" x14ac:dyDescent="0.15">
      <c r="A30">
        <v>4.9430699999999996</v>
      </c>
      <c r="B30">
        <v>6.4257299999999997</v>
      </c>
      <c r="C30">
        <v>2.0659299999999998</v>
      </c>
      <c r="D30">
        <v>6.0999999999999999E-2</v>
      </c>
      <c r="E30">
        <v>1.1248899999999999</v>
      </c>
      <c r="F30">
        <v>2.5669999999999998E-2</v>
      </c>
      <c r="G30">
        <v>1.80542</v>
      </c>
      <c r="H30">
        <v>-1.6565300000000001</v>
      </c>
    </row>
    <row r="31" spans="1:8" x14ac:dyDescent="0.15">
      <c r="A31">
        <v>4.0673199999999996</v>
      </c>
      <c r="B31">
        <v>5.6478299999999999</v>
      </c>
      <c r="C31">
        <v>1.97061</v>
      </c>
      <c r="D31">
        <v>0.69420000000000004</v>
      </c>
      <c r="E31">
        <v>0.73728000000000005</v>
      </c>
      <c r="F31">
        <v>-0.99424999999999997</v>
      </c>
      <c r="G31">
        <v>1.50342</v>
      </c>
      <c r="H31">
        <v>-2.40462</v>
      </c>
    </row>
    <row r="32" spans="1:8" x14ac:dyDescent="0.15">
      <c r="A32">
        <v>4.3320499999999997</v>
      </c>
      <c r="B32">
        <v>6.5349500000000003</v>
      </c>
      <c r="C32">
        <v>1.9007099999999999</v>
      </c>
      <c r="D32">
        <v>-0.40347</v>
      </c>
      <c r="E32">
        <v>1.12696</v>
      </c>
      <c r="F32">
        <v>-2.7369999999999998E-2</v>
      </c>
      <c r="G32">
        <v>1.4079999999999999</v>
      </c>
      <c r="H32">
        <v>-2.1706799999999999</v>
      </c>
    </row>
    <row r="33" spans="1:8" x14ac:dyDescent="0.15">
      <c r="A33">
        <v>3.2108400000000001</v>
      </c>
      <c r="B33">
        <v>6.4062700000000001</v>
      </c>
      <c r="C33">
        <v>1.7483900000000001</v>
      </c>
      <c r="D33">
        <v>2.3900999999999999</v>
      </c>
      <c r="E33">
        <v>-0.29432999999999998</v>
      </c>
      <c r="F33">
        <v>-1.52786</v>
      </c>
      <c r="G33">
        <v>0.32800000000000001</v>
      </c>
      <c r="H33">
        <v>-3.39323</v>
      </c>
    </row>
    <row r="34" spans="1:8" x14ac:dyDescent="0.15">
      <c r="A34">
        <v>-1.20397</v>
      </c>
      <c r="B34">
        <v>0.46625</v>
      </c>
      <c r="C34">
        <v>-1.06978</v>
      </c>
      <c r="D34">
        <v>-1.5568500000000001</v>
      </c>
      <c r="E34">
        <v>-1.6848099999999999</v>
      </c>
      <c r="F34">
        <v>-2.5010400000000002</v>
      </c>
      <c r="G34">
        <v>-1.3407800000000001</v>
      </c>
      <c r="H34">
        <v>-4.3900600000000001</v>
      </c>
    </row>
    <row r="35" spans="1:8" x14ac:dyDescent="0.15">
      <c r="A35">
        <v>1.41099</v>
      </c>
      <c r="B35">
        <v>2.73813</v>
      </c>
      <c r="C35">
        <v>0.68755999999999995</v>
      </c>
      <c r="D35">
        <v>-1.2245200000000001</v>
      </c>
      <c r="E35">
        <v>-0.33198</v>
      </c>
      <c r="F35">
        <v>-1.2946299999999999</v>
      </c>
      <c r="G35">
        <v>0.52632000000000001</v>
      </c>
      <c r="H35">
        <v>-3.29684</v>
      </c>
    </row>
    <row r="36" spans="1:8" x14ac:dyDescent="0.15">
      <c r="A36">
        <v>0.83291000000000004</v>
      </c>
      <c r="B36">
        <v>1.50807</v>
      </c>
      <c r="C36">
        <v>-0.10401000000000001</v>
      </c>
      <c r="D36">
        <v>-2.1794799999999999</v>
      </c>
      <c r="E36">
        <v>-1.45557</v>
      </c>
      <c r="F36">
        <v>-1.0966100000000001</v>
      </c>
      <c r="G36">
        <v>-0.44624000000000003</v>
      </c>
      <c r="H36">
        <v>-4.0173800000000002</v>
      </c>
    </row>
    <row r="37" spans="1:8" x14ac:dyDescent="0.15">
      <c r="A37">
        <v>-0.22314000000000001</v>
      </c>
      <c r="B37">
        <v>-1.12086</v>
      </c>
      <c r="C37">
        <v>-0.60882000000000003</v>
      </c>
      <c r="D37">
        <v>-3.8537499999999998</v>
      </c>
      <c r="E37">
        <v>-2.4789300000000001</v>
      </c>
      <c r="F37">
        <v>-2.5902699999999999</v>
      </c>
      <c r="G37">
        <v>-1.06132</v>
      </c>
      <c r="H37">
        <v>-4.5375100000000002</v>
      </c>
    </row>
    <row r="38" spans="1:8" x14ac:dyDescent="0.15">
      <c r="A38">
        <v>0.18232000000000001</v>
      </c>
      <c r="B38">
        <v>-0.61248999999999998</v>
      </c>
      <c r="C38">
        <v>-0.18684000000000001</v>
      </c>
      <c r="D38">
        <v>-3.2493400000000001</v>
      </c>
      <c r="E38">
        <v>-1.30453</v>
      </c>
      <c r="F38">
        <v>-2.5133100000000002</v>
      </c>
      <c r="G38">
        <v>-0.78305999999999998</v>
      </c>
      <c r="H38">
        <v>-4.4654100000000003</v>
      </c>
    </row>
    <row r="39" spans="1:8" x14ac:dyDescent="0.15">
      <c r="A39">
        <v>4.5929999999999999E-2</v>
      </c>
      <c r="B39">
        <v>0.42526999999999998</v>
      </c>
      <c r="C39">
        <v>4.614E-2</v>
      </c>
      <c r="D39">
        <v>-3.1122700000000001</v>
      </c>
      <c r="E39">
        <v>-1.2357</v>
      </c>
      <c r="F39">
        <v>-1.8325800000000001</v>
      </c>
      <c r="G39">
        <v>-0.31878000000000001</v>
      </c>
      <c r="H39">
        <v>-3.8031700000000002</v>
      </c>
    </row>
    <row r="40" spans="1:8" x14ac:dyDescent="0.15">
      <c r="A40">
        <v>0.26235999999999998</v>
      </c>
      <c r="B40">
        <v>0.28517999999999999</v>
      </c>
      <c r="C40">
        <v>0.22544</v>
      </c>
      <c r="D40">
        <v>-2.5219900000000002</v>
      </c>
      <c r="E40">
        <v>-1.0678099999999999</v>
      </c>
      <c r="F40">
        <v>-1.50959</v>
      </c>
      <c r="G40">
        <v>-0.12617</v>
      </c>
      <c r="H40">
        <v>-3.3696999999999999</v>
      </c>
    </row>
    <row r="41" spans="1:8" x14ac:dyDescent="0.15">
      <c r="A41">
        <v>0.18232000000000001</v>
      </c>
      <c r="B41">
        <v>6.6520700000000001</v>
      </c>
      <c r="C41">
        <v>0.18068999999999999</v>
      </c>
      <c r="D41">
        <v>-1.98559</v>
      </c>
      <c r="E41">
        <v>-1.1491800000000001</v>
      </c>
      <c r="F41">
        <v>-1.9173199999999999</v>
      </c>
      <c r="G41">
        <v>-0.23541000000000001</v>
      </c>
      <c r="H41">
        <v>-3.8776199999999998</v>
      </c>
    </row>
    <row r="42" spans="1:8" x14ac:dyDescent="0.15">
      <c r="A42">
        <v>1.2237800000000001</v>
      </c>
      <c r="B42">
        <v>2.69679</v>
      </c>
      <c r="C42">
        <v>1.2342500000000001</v>
      </c>
      <c r="D42">
        <v>-0.8014</v>
      </c>
      <c r="E42">
        <v>-0.20730000000000001</v>
      </c>
      <c r="F42">
        <v>-0.37834000000000001</v>
      </c>
      <c r="G42">
        <v>0.69721999999999995</v>
      </c>
      <c r="H42">
        <v>-2.7488700000000001</v>
      </c>
    </row>
    <row r="43" spans="1:8" x14ac:dyDescent="0.15">
      <c r="A43">
        <v>3.7000700000000002</v>
      </c>
      <c r="B43">
        <v>4.9614000000000003</v>
      </c>
      <c r="C43">
        <v>3.70004</v>
      </c>
      <c r="D43">
        <v>3.3390900000000001</v>
      </c>
      <c r="E43">
        <v>0.11119999999999999</v>
      </c>
      <c r="F43">
        <v>-0.1948</v>
      </c>
      <c r="G43">
        <v>1.35117</v>
      </c>
      <c r="H43">
        <v>-1.92621</v>
      </c>
    </row>
    <row r="44" spans="1:8" x14ac:dyDescent="0.15">
      <c r="A44">
        <v>2.59077</v>
      </c>
      <c r="B44">
        <v>2.7187899999999998</v>
      </c>
      <c r="C44">
        <v>2.5913400000000002</v>
      </c>
      <c r="D44">
        <v>2.2693300000000001</v>
      </c>
      <c r="E44">
        <v>-0.47663</v>
      </c>
      <c r="F44">
        <v>-0.79851000000000005</v>
      </c>
      <c r="G44">
        <v>0.71653</v>
      </c>
      <c r="H44">
        <v>-3.11002</v>
      </c>
    </row>
    <row r="45" spans="1:8" x14ac:dyDescent="0.15">
      <c r="A45">
        <v>1.8991199999999999</v>
      </c>
      <c r="B45">
        <v>5.2050700000000001</v>
      </c>
      <c r="C45">
        <v>1.89977</v>
      </c>
      <c r="D45">
        <v>0.99028000000000005</v>
      </c>
      <c r="E45">
        <v>0.12625</v>
      </c>
      <c r="F45">
        <v>-0.30110999999999999</v>
      </c>
      <c r="G45">
        <v>0.81915000000000004</v>
      </c>
      <c r="H45">
        <v>-2.6635499999999999</v>
      </c>
    </row>
    <row r="46" spans="1:8" x14ac:dyDescent="0.15">
      <c r="A46">
        <v>5.3583299999999996</v>
      </c>
      <c r="B46">
        <v>7.2044699999999997</v>
      </c>
      <c r="C46">
        <v>5.3583600000000002</v>
      </c>
      <c r="D46">
        <v>5.6032200000000003</v>
      </c>
      <c r="E46">
        <v>1.60599</v>
      </c>
      <c r="F46">
        <v>0.50441000000000003</v>
      </c>
      <c r="G46">
        <v>1.82155</v>
      </c>
      <c r="H46">
        <v>-1.9470099999999999</v>
      </c>
    </row>
    <row r="47" spans="1:8" x14ac:dyDescent="0.15">
      <c r="A47">
        <v>0.63127</v>
      </c>
      <c r="B47">
        <v>1.1693800000000001</v>
      </c>
      <c r="C47">
        <v>0.63227999999999995</v>
      </c>
      <c r="D47">
        <v>-1.51458</v>
      </c>
      <c r="E47">
        <v>-0.62363000000000002</v>
      </c>
      <c r="F47">
        <v>-1.66601</v>
      </c>
      <c r="G47">
        <v>-7.7009999999999995E-2</v>
      </c>
      <c r="H47">
        <v>-3.30226</v>
      </c>
    </row>
    <row r="48" spans="1:8" x14ac:dyDescent="0.15">
      <c r="A48">
        <v>0</v>
      </c>
      <c r="B48">
        <v>-1.04697</v>
      </c>
      <c r="C48">
        <v>-6.2300000000000001E-2</v>
      </c>
      <c r="D48">
        <v>-3.2887599999999999</v>
      </c>
      <c r="E48">
        <v>-0.95672999999999997</v>
      </c>
      <c r="F48">
        <v>-2.5133100000000002</v>
      </c>
      <c r="G48">
        <v>-0.56313000000000002</v>
      </c>
      <c r="H48">
        <v>-4.40632</v>
      </c>
    </row>
    <row r="49" spans="1:8" x14ac:dyDescent="0.15">
      <c r="A49">
        <v>0.35766999999999999</v>
      </c>
      <c r="B49">
        <v>2.7319599999999999</v>
      </c>
      <c r="C49">
        <v>0.14194000000000001</v>
      </c>
      <c r="D49">
        <v>-2.61456</v>
      </c>
      <c r="E49">
        <v>-1.15168</v>
      </c>
      <c r="F49">
        <v>-2.0874700000000002</v>
      </c>
      <c r="G49">
        <v>-1.1089599999999999</v>
      </c>
      <c r="H49">
        <v>-3.8776199999999998</v>
      </c>
    </row>
    <row r="50" spans="1:8" x14ac:dyDescent="0.15">
      <c r="A50">
        <v>1.51732</v>
      </c>
      <c r="B50">
        <v>1.64673</v>
      </c>
      <c r="C50">
        <v>0.39171</v>
      </c>
      <c r="D50">
        <v>-1.9358599999999999</v>
      </c>
      <c r="E50">
        <v>-1.0624800000000001</v>
      </c>
      <c r="F50">
        <v>-1.2694000000000001</v>
      </c>
      <c r="G50">
        <v>6.8349999999999994E-2</v>
      </c>
      <c r="H50">
        <v>-3.4451499999999999</v>
      </c>
    </row>
    <row r="51" spans="1:8" x14ac:dyDescent="0.15">
      <c r="A51">
        <v>1.5851500000000001</v>
      </c>
      <c r="B51">
        <v>1.16127</v>
      </c>
      <c r="C51">
        <v>0.60294000000000003</v>
      </c>
      <c r="D51">
        <v>-2.4499300000000002</v>
      </c>
      <c r="E51">
        <v>-0.35871999999999998</v>
      </c>
      <c r="F51">
        <v>-1.3548</v>
      </c>
      <c r="G51">
        <v>0.33944999999999997</v>
      </c>
      <c r="H51">
        <v>-3.2089300000000001</v>
      </c>
    </row>
    <row r="52" spans="1:8" x14ac:dyDescent="0.15">
      <c r="A52">
        <v>3.19048</v>
      </c>
      <c r="B52">
        <v>5.1928599999999996</v>
      </c>
      <c r="C52">
        <v>1.35303</v>
      </c>
      <c r="D52">
        <v>-0.65720000000000001</v>
      </c>
      <c r="E52">
        <v>0.61612999999999996</v>
      </c>
      <c r="F52">
        <v>-0.71743999999999997</v>
      </c>
      <c r="G52">
        <v>1.0457000000000001</v>
      </c>
      <c r="H52">
        <v>-2.5257299999999998</v>
      </c>
    </row>
    <row r="53" spans="1:8" x14ac:dyDescent="0.15">
      <c r="A53">
        <v>3.2619400000000001</v>
      </c>
      <c r="B53">
        <v>5.3133999999999997</v>
      </c>
      <c r="C53">
        <v>1.28027</v>
      </c>
      <c r="D53">
        <v>-0.72731999999999997</v>
      </c>
      <c r="E53">
        <v>-5.1090000000000003E-2</v>
      </c>
      <c r="F53">
        <v>-0.89893999999999996</v>
      </c>
      <c r="G53">
        <v>0.70848</v>
      </c>
      <c r="H53">
        <v>-2.7535699999999999</v>
      </c>
    </row>
    <row r="54" spans="1:8" x14ac:dyDescent="0.15">
      <c r="A54">
        <v>3.32504</v>
      </c>
      <c r="B54">
        <v>5.3515699999999997</v>
      </c>
      <c r="C54">
        <v>1.6737299999999999</v>
      </c>
      <c r="D54">
        <v>-1.3783300000000001</v>
      </c>
      <c r="E54">
        <v>0.37211</v>
      </c>
      <c r="F54">
        <v>-0.63866000000000001</v>
      </c>
      <c r="G54">
        <v>1.15421</v>
      </c>
      <c r="H54">
        <v>-1.97688</v>
      </c>
    </row>
    <row r="55" spans="1:8" x14ac:dyDescent="0.15">
      <c r="A55">
        <v>2.9652699999999999</v>
      </c>
      <c r="B55">
        <v>3.7993899999999998</v>
      </c>
      <c r="C55">
        <v>0.93715000000000004</v>
      </c>
      <c r="D55">
        <v>-2.21183</v>
      </c>
      <c r="E55">
        <v>-0.24584</v>
      </c>
      <c r="F55">
        <v>-0.58879000000000004</v>
      </c>
      <c r="G55">
        <v>0.43776999999999999</v>
      </c>
      <c r="H55">
        <v>-2.4112800000000001</v>
      </c>
    </row>
    <row r="56" spans="1:8" x14ac:dyDescent="0.15">
      <c r="A56">
        <v>3.44042</v>
      </c>
      <c r="B56">
        <v>3.0125899999999999</v>
      </c>
      <c r="C56">
        <v>0.64383999999999997</v>
      </c>
      <c r="D56">
        <v>-2.5395699999999999</v>
      </c>
      <c r="E56">
        <v>-0.22758</v>
      </c>
      <c r="F56">
        <v>-1.0023899999999999</v>
      </c>
      <c r="G56">
        <v>0.44514999999999999</v>
      </c>
      <c r="H56">
        <v>-2.67075</v>
      </c>
    </row>
    <row r="57" spans="1:8" x14ac:dyDescent="0.15">
      <c r="A57">
        <v>0.74194000000000004</v>
      </c>
      <c r="B57">
        <v>5.4068800000000001</v>
      </c>
      <c r="C57">
        <v>1.75966</v>
      </c>
      <c r="D57">
        <v>0.20652999999999999</v>
      </c>
      <c r="E57">
        <v>-1.42584</v>
      </c>
      <c r="F57">
        <v>2.5669999999999998E-2</v>
      </c>
      <c r="G57">
        <v>8.6190000000000003E-2</v>
      </c>
      <c r="H57">
        <v>-1.0429900000000001</v>
      </c>
    </row>
    <row r="58" spans="1:8" x14ac:dyDescent="0.15">
      <c r="A58">
        <v>0.47</v>
      </c>
      <c r="B58">
        <v>0.30234</v>
      </c>
      <c r="C58">
        <v>0.19864000000000001</v>
      </c>
      <c r="D58">
        <v>-2.6549800000000001</v>
      </c>
      <c r="E58">
        <v>-1.4600900000000001</v>
      </c>
      <c r="F58">
        <v>-1.8838699999999999</v>
      </c>
      <c r="G58">
        <v>-0.20996000000000001</v>
      </c>
      <c r="H58">
        <v>-3.59721</v>
      </c>
    </row>
    <row r="59" spans="1:8" x14ac:dyDescent="0.15">
      <c r="A59">
        <v>1.6863999999999999</v>
      </c>
      <c r="B59">
        <v>1.4389400000000001</v>
      </c>
      <c r="C59">
        <v>-0.31328</v>
      </c>
      <c r="D59">
        <v>-1.52878</v>
      </c>
      <c r="E59">
        <v>-0.45776</v>
      </c>
      <c r="F59">
        <v>-3.4590000000000003E-2</v>
      </c>
      <c r="G59">
        <v>0.65237999999999996</v>
      </c>
      <c r="H59">
        <v>-3.0682999999999998</v>
      </c>
    </row>
    <row r="60" spans="1:8" x14ac:dyDescent="0.15">
      <c r="A60">
        <v>0.83291000000000004</v>
      </c>
      <c r="B60">
        <v>0.84155000000000002</v>
      </c>
      <c r="C60">
        <v>-0.33656999999999998</v>
      </c>
      <c r="D60">
        <v>-2.3846699999999998</v>
      </c>
      <c r="E60">
        <v>-1.08867</v>
      </c>
      <c r="F60">
        <v>-1.3432299999999999</v>
      </c>
      <c r="G60">
        <v>-0.1855</v>
      </c>
      <c r="H60">
        <v>-3.3467099999999999</v>
      </c>
    </row>
    <row r="61" spans="1:8" x14ac:dyDescent="0.15">
      <c r="A61">
        <v>4.0163799999999998</v>
      </c>
      <c r="B61">
        <v>4.9165299999999998</v>
      </c>
      <c r="C61">
        <v>0.95381000000000005</v>
      </c>
      <c r="D61">
        <v>-1.6847399999999999</v>
      </c>
      <c r="E61">
        <v>0.29758000000000001</v>
      </c>
      <c r="F61">
        <v>-0.89403999999999995</v>
      </c>
      <c r="G61">
        <v>0.94093000000000004</v>
      </c>
      <c r="H61">
        <v>-2.76145</v>
      </c>
    </row>
    <row r="62" spans="1:8" x14ac:dyDescent="0.15">
      <c r="A62">
        <v>2.3608500000000001</v>
      </c>
      <c r="B62">
        <v>2.6159400000000002</v>
      </c>
      <c r="C62">
        <v>4.4729999999999999E-2</v>
      </c>
      <c r="D62">
        <v>-2.0555400000000001</v>
      </c>
      <c r="E62">
        <v>-0.67830999999999997</v>
      </c>
      <c r="F62">
        <v>-1.2275799999999999</v>
      </c>
      <c r="G62">
        <v>2.8899999999999999E-2</v>
      </c>
      <c r="H62">
        <v>-3.30226</v>
      </c>
    </row>
    <row r="63" spans="1:8" x14ac:dyDescent="0.15">
      <c r="A63">
        <v>2.3702399999999999</v>
      </c>
      <c r="B63">
        <v>2.9760599999999999</v>
      </c>
      <c r="C63">
        <v>1.4003099999999999</v>
      </c>
      <c r="D63">
        <v>-0.72753000000000001</v>
      </c>
      <c r="E63">
        <v>0.17502000000000001</v>
      </c>
      <c r="F63">
        <v>-3.5630000000000002E-2</v>
      </c>
      <c r="G63">
        <v>1.2368699999999999</v>
      </c>
      <c r="H63">
        <v>-1.88059</v>
      </c>
    </row>
    <row r="64" spans="1:8" x14ac:dyDescent="0.15">
      <c r="A64">
        <v>1.1631499999999999</v>
      </c>
      <c r="B64">
        <v>1.6400999999999999</v>
      </c>
      <c r="C64">
        <v>0.78051000000000004</v>
      </c>
      <c r="D64">
        <v>-1.62137</v>
      </c>
      <c r="E64">
        <v>-0.50022</v>
      </c>
      <c r="F64">
        <v>-1.0817600000000001</v>
      </c>
      <c r="G64">
        <v>0.64231000000000005</v>
      </c>
      <c r="H64">
        <v>-2.9877600000000002</v>
      </c>
    </row>
    <row r="65" spans="1:8" x14ac:dyDescent="0.15">
      <c r="A65">
        <v>3.66099</v>
      </c>
      <c r="B65">
        <v>5.9948100000000002</v>
      </c>
      <c r="C65">
        <v>0.96145999999999998</v>
      </c>
      <c r="D65">
        <v>-1.38161</v>
      </c>
      <c r="E65">
        <v>-0.42401</v>
      </c>
      <c r="F65">
        <v>-0.80967999999999996</v>
      </c>
      <c r="G65">
        <v>0.79701</v>
      </c>
      <c r="H65">
        <v>-2.5484900000000001</v>
      </c>
    </row>
    <row r="66" spans="1:8" x14ac:dyDescent="0.15">
      <c r="A66">
        <v>-0.51083000000000001</v>
      </c>
      <c r="B66">
        <v>-0.23465</v>
      </c>
      <c r="C66">
        <v>0.53381000000000001</v>
      </c>
      <c r="D66">
        <v>-2.1467900000000002</v>
      </c>
      <c r="E66">
        <v>-0.52830999999999995</v>
      </c>
      <c r="F66">
        <v>-1.2946299999999999</v>
      </c>
      <c r="G66">
        <v>0.31602999999999998</v>
      </c>
      <c r="H66">
        <v>-3.0640100000000001</v>
      </c>
    </row>
    <row r="67" spans="1:8" x14ac:dyDescent="0.15">
      <c r="A67">
        <v>-0.91629000000000005</v>
      </c>
      <c r="B67">
        <v>-0.61563000000000001</v>
      </c>
      <c r="C67">
        <v>3.2397200000000002</v>
      </c>
      <c r="D67">
        <v>3.7611400000000001</v>
      </c>
      <c r="E67">
        <v>2.8119999999999999E-2</v>
      </c>
      <c r="F67">
        <v>-9.6509999999999999E-2</v>
      </c>
      <c r="G67">
        <v>0.66385000000000005</v>
      </c>
      <c r="H67">
        <v>-2.0002599999999999</v>
      </c>
    </row>
    <row r="68" spans="1:8" x14ac:dyDescent="0.15">
      <c r="A68">
        <v>0.47</v>
      </c>
      <c r="B68">
        <v>0.11848</v>
      </c>
      <c r="C68">
        <v>-0.60795999999999994</v>
      </c>
      <c r="D68">
        <v>-3.01573</v>
      </c>
      <c r="E68">
        <v>-2.0160800000000001</v>
      </c>
      <c r="F68">
        <v>-2.7333699999999999</v>
      </c>
      <c r="G68">
        <v>-0.91905999999999999</v>
      </c>
      <c r="H68">
        <v>-4.2903599999999997</v>
      </c>
    </row>
    <row r="69" spans="1:8" x14ac:dyDescent="0.15">
      <c r="A69">
        <v>0.40547</v>
      </c>
      <c r="B69">
        <v>1.9789999999999999E-2</v>
      </c>
      <c r="C69">
        <v>-0.95684000000000002</v>
      </c>
      <c r="D69">
        <v>-3.33907</v>
      </c>
      <c r="E69">
        <v>-1.7607699999999999</v>
      </c>
      <c r="F69">
        <v>-3.01593</v>
      </c>
      <c r="G69">
        <v>-1.3203100000000001</v>
      </c>
      <c r="H69">
        <v>-4.6253700000000002</v>
      </c>
    </row>
    <row r="70" spans="1:8" x14ac:dyDescent="0.15">
      <c r="A70">
        <v>0.26235999999999998</v>
      </c>
      <c r="B70">
        <v>-0.17673</v>
      </c>
      <c r="C70">
        <v>0.35727999999999999</v>
      </c>
      <c r="D70">
        <v>-2.2343000000000002</v>
      </c>
      <c r="E70">
        <v>-1.1701600000000001</v>
      </c>
      <c r="F70">
        <v>-1.63476</v>
      </c>
      <c r="G70">
        <v>7.0499999999999993E-2</v>
      </c>
      <c r="H70">
        <v>-3.3872900000000001</v>
      </c>
    </row>
    <row r="71" spans="1:8" x14ac:dyDescent="0.15">
      <c r="A71">
        <v>1.88707</v>
      </c>
      <c r="B71">
        <v>1.6308400000000001</v>
      </c>
      <c r="C71">
        <v>0.27057999999999999</v>
      </c>
      <c r="D71">
        <v>-2.59043</v>
      </c>
      <c r="E71">
        <v>-0.74499000000000004</v>
      </c>
      <c r="F71">
        <v>-1.3882699999999999</v>
      </c>
      <c r="G71">
        <v>0.23022000000000001</v>
      </c>
      <c r="H71">
        <v>-3.50116</v>
      </c>
    </row>
    <row r="72" spans="1:8" x14ac:dyDescent="0.15">
      <c r="A72">
        <v>1.1631499999999999</v>
      </c>
      <c r="B72">
        <v>1.15123</v>
      </c>
      <c r="C72">
        <v>0.1275</v>
      </c>
      <c r="D72">
        <v>-2.8015300000000001</v>
      </c>
      <c r="E72">
        <v>-0.71880999999999995</v>
      </c>
      <c r="F72">
        <v>-1.893</v>
      </c>
      <c r="G72">
        <v>-0.37065999999999999</v>
      </c>
      <c r="H72">
        <v>-4.26159</v>
      </c>
    </row>
    <row r="73" spans="1:8" x14ac:dyDescent="0.15">
      <c r="A73">
        <v>2.2721300000000002</v>
      </c>
      <c r="B73">
        <v>2.7057099999999998</v>
      </c>
      <c r="C73">
        <v>0.63205999999999996</v>
      </c>
      <c r="D73">
        <v>-2.0018099999999999</v>
      </c>
      <c r="E73">
        <v>-0.82294</v>
      </c>
      <c r="F73">
        <v>-0.42113</v>
      </c>
      <c r="G73">
        <v>0.46976000000000001</v>
      </c>
      <c r="H73">
        <v>-2.3628399999999998</v>
      </c>
    </row>
    <row r="74" spans="1:8" x14ac:dyDescent="0.15">
      <c r="A74">
        <v>3.0349499999999998</v>
      </c>
      <c r="B74">
        <v>3.8497599999999998</v>
      </c>
      <c r="C74">
        <v>0.49764999999999998</v>
      </c>
      <c r="D74">
        <v>-1.9006799999999999</v>
      </c>
      <c r="E74">
        <v>-0.66932999999999998</v>
      </c>
      <c r="F74">
        <v>-1.28948</v>
      </c>
      <c r="G74">
        <v>0.33487</v>
      </c>
      <c r="H74">
        <v>-2.8807200000000002</v>
      </c>
    </row>
    <row r="75" spans="1:8" x14ac:dyDescent="0.15">
      <c r="A75">
        <v>2.9068999999999998</v>
      </c>
      <c r="B75">
        <v>5.24899</v>
      </c>
      <c r="C75">
        <v>1.0301499999999999</v>
      </c>
      <c r="D75">
        <v>-1.7623899999999999</v>
      </c>
      <c r="E75">
        <v>0.12146</v>
      </c>
      <c r="F75">
        <v>-0.69991000000000003</v>
      </c>
      <c r="G75">
        <v>0.93022000000000005</v>
      </c>
      <c r="H75">
        <v>-2.1923499999999998</v>
      </c>
    </row>
    <row r="76" spans="1:8" x14ac:dyDescent="0.15">
      <c r="A76">
        <v>2.3418100000000002</v>
      </c>
      <c r="B76">
        <v>3.6558099999999998</v>
      </c>
      <c r="C76">
        <v>1.4298500000000001</v>
      </c>
      <c r="D76">
        <v>-1.4566699999999999</v>
      </c>
      <c r="E76">
        <v>0.14835999999999999</v>
      </c>
      <c r="F76">
        <v>-0.41550999999999999</v>
      </c>
      <c r="G76">
        <v>0.89593</v>
      </c>
      <c r="H76">
        <v>-2.5515699999999999</v>
      </c>
    </row>
    <row r="77" spans="1:8" x14ac:dyDescent="0.15">
      <c r="A77">
        <v>0.18232000000000001</v>
      </c>
      <c r="B77">
        <v>-0.13503999999999999</v>
      </c>
      <c r="C77">
        <v>0.77290000000000003</v>
      </c>
      <c r="D77">
        <v>-1.7357400000000001</v>
      </c>
      <c r="E77">
        <v>-0.21224999999999999</v>
      </c>
      <c r="F77">
        <v>-0.72260999999999997</v>
      </c>
      <c r="G77">
        <v>0.58613000000000004</v>
      </c>
      <c r="H77">
        <v>-2.1307999999999998</v>
      </c>
    </row>
    <row r="78" spans="1:8" x14ac:dyDescent="0.15">
      <c r="A78">
        <v>-0.51083000000000001</v>
      </c>
      <c r="B78">
        <v>-0.24407999999999999</v>
      </c>
      <c r="C78">
        <v>0.81135999999999997</v>
      </c>
      <c r="D78">
        <v>-0.97243000000000002</v>
      </c>
      <c r="E78">
        <v>-0.70653999999999995</v>
      </c>
      <c r="F78">
        <v>-9.2189999999999994E-2</v>
      </c>
      <c r="G78">
        <v>0.70177</v>
      </c>
      <c r="H78">
        <v>-1.9873499999999999</v>
      </c>
    </row>
    <row r="79" spans="1:8" x14ac:dyDescent="0.15">
      <c r="A79">
        <v>-0.51083000000000001</v>
      </c>
      <c r="B79">
        <v>0.27809</v>
      </c>
      <c r="C79">
        <v>-0.39842</v>
      </c>
      <c r="D79">
        <v>-2.9592900000000002</v>
      </c>
      <c r="E79">
        <v>2.0936699999999999</v>
      </c>
      <c r="F79">
        <v>-2.0327099999999998</v>
      </c>
      <c r="G79">
        <v>-0.52929000000000004</v>
      </c>
      <c r="H79">
        <v>-2.9650500000000002</v>
      </c>
    </row>
    <row r="80" spans="1:8" x14ac:dyDescent="0.15">
      <c r="A80">
        <v>0.26235999999999998</v>
      </c>
      <c r="B80">
        <v>0.71042000000000005</v>
      </c>
      <c r="C80">
        <v>-0.34360000000000002</v>
      </c>
      <c r="D80">
        <v>-2.5207299999999999</v>
      </c>
      <c r="E80">
        <v>-2.3597700000000001</v>
      </c>
      <c r="F80">
        <v>-1.54573</v>
      </c>
      <c r="G80">
        <v>-1.1973100000000001</v>
      </c>
      <c r="H80">
        <v>-3.3887700000000001</v>
      </c>
    </row>
    <row r="81" spans="1:8" x14ac:dyDescent="0.15">
      <c r="A81">
        <v>1.8245499999999999</v>
      </c>
      <c r="B81">
        <v>1.7825899999999999</v>
      </c>
      <c r="C81">
        <v>-0.64002000000000003</v>
      </c>
      <c r="D81">
        <v>-1.9568099999999999</v>
      </c>
      <c r="E81">
        <v>-1.45024</v>
      </c>
      <c r="F81">
        <v>-0.96892999999999996</v>
      </c>
      <c r="G81">
        <v>-0.90359</v>
      </c>
      <c r="H81">
        <v>-3.0858400000000001</v>
      </c>
    </row>
    <row r="82" spans="1:8" x14ac:dyDescent="0.15">
      <c r="A82">
        <v>0</v>
      </c>
      <c r="B82">
        <v>-5.9619999999999999E-2</v>
      </c>
      <c r="C82">
        <v>0.22563</v>
      </c>
      <c r="D82">
        <v>-1.7072099999999999</v>
      </c>
      <c r="E82">
        <v>-0.53380000000000005</v>
      </c>
      <c r="F82">
        <v>-0.82367000000000001</v>
      </c>
      <c r="G82">
        <v>0.15831000000000001</v>
      </c>
      <c r="H82">
        <v>-2.7479200000000001</v>
      </c>
    </row>
    <row r="83" spans="1:8" x14ac:dyDescent="0.15">
      <c r="A83">
        <v>1.88707</v>
      </c>
      <c r="B83">
        <v>1.1530499999999999</v>
      </c>
      <c r="C83">
        <v>0.56703000000000003</v>
      </c>
      <c r="D83">
        <v>-1.4885600000000001</v>
      </c>
      <c r="E83">
        <v>-0.17735999999999999</v>
      </c>
      <c r="F83">
        <v>-0.49356</v>
      </c>
      <c r="G83">
        <v>0.42931000000000002</v>
      </c>
      <c r="H83">
        <v>-2.54834</v>
      </c>
    </row>
    <row r="84" spans="1:8" x14ac:dyDescent="0.15">
      <c r="A84">
        <v>3.58629</v>
      </c>
      <c r="B84">
        <v>4.6187199999999997</v>
      </c>
      <c r="C84">
        <v>-1.4619999999999999E-2</v>
      </c>
      <c r="D84">
        <v>-1.95458</v>
      </c>
      <c r="E84">
        <v>-0.56408999999999998</v>
      </c>
      <c r="F84">
        <v>-1.08908</v>
      </c>
      <c r="G84">
        <v>-9.9909999999999999E-2</v>
      </c>
      <c r="H84">
        <v>-3.8378199999999998</v>
      </c>
    </row>
    <row r="85" spans="1:8" x14ac:dyDescent="0.15">
      <c r="A85">
        <v>3.6762999999999999</v>
      </c>
      <c r="B85">
        <v>4.9194500000000003</v>
      </c>
      <c r="C85">
        <v>1.65767</v>
      </c>
      <c r="D85">
        <v>-1.09748</v>
      </c>
      <c r="E85">
        <v>1.2023699999999999</v>
      </c>
      <c r="F85">
        <v>-0.15465999999999999</v>
      </c>
      <c r="G85">
        <v>1.5088900000000001</v>
      </c>
      <c r="H85">
        <v>-1.7470399999999999</v>
      </c>
    </row>
    <row r="86" spans="1:8" x14ac:dyDescent="0.15">
      <c r="A86">
        <v>-0.91629000000000005</v>
      </c>
      <c r="B86">
        <v>0.32661000000000001</v>
      </c>
      <c r="C86">
        <v>2.2035200000000001</v>
      </c>
      <c r="D86">
        <v>1.609E-2</v>
      </c>
      <c r="E86">
        <v>0.81669999999999998</v>
      </c>
      <c r="F86">
        <v>0.28212999999999999</v>
      </c>
      <c r="G86">
        <v>1.59415</v>
      </c>
      <c r="H86">
        <v>-1.9625600000000001</v>
      </c>
    </row>
    <row r="87" spans="1:8" x14ac:dyDescent="0.15">
      <c r="A87">
        <v>2.9601099999999998</v>
      </c>
      <c r="B87">
        <v>4.7437699999999996</v>
      </c>
      <c r="C87">
        <v>2.1124700000000001</v>
      </c>
      <c r="D87">
        <v>0.12289</v>
      </c>
      <c r="E87">
        <v>0.65736000000000006</v>
      </c>
      <c r="F87">
        <v>7.7350000000000002E-2</v>
      </c>
      <c r="G87">
        <v>1.3271500000000001</v>
      </c>
      <c r="H87">
        <v>-1.94198</v>
      </c>
    </row>
    <row r="88" spans="1:8" x14ac:dyDescent="0.15">
      <c r="A88">
        <v>1.1314</v>
      </c>
      <c r="B88">
        <v>0.28288999999999997</v>
      </c>
      <c r="C88">
        <v>-1.2298800000000001</v>
      </c>
      <c r="D88">
        <v>-2.8306200000000001</v>
      </c>
      <c r="E88">
        <v>-1.7188699999999999</v>
      </c>
      <c r="F88">
        <v>-3.0511200000000001</v>
      </c>
      <c r="G88">
        <v>-1.33423</v>
      </c>
      <c r="H88">
        <v>-4.1291500000000001</v>
      </c>
    </row>
    <row r="89" spans="1:8" x14ac:dyDescent="0.15">
      <c r="A89">
        <v>1.41099</v>
      </c>
      <c r="B89">
        <v>1.6777299999999999</v>
      </c>
      <c r="C89">
        <v>3.0017800000000001</v>
      </c>
      <c r="D89">
        <v>2.09931</v>
      </c>
      <c r="E89">
        <v>-0.59101999999999999</v>
      </c>
      <c r="F89">
        <v>-0.79227999999999998</v>
      </c>
      <c r="G89">
        <v>0.77120999999999995</v>
      </c>
      <c r="H89">
        <v>-3.9869599999999998</v>
      </c>
    </row>
    <row r="90" spans="1:8" x14ac:dyDescent="0.15">
      <c r="A90">
        <v>1.2809299999999999</v>
      </c>
      <c r="B90">
        <v>9.7129999999999994E-2</v>
      </c>
      <c r="C90">
        <v>0.50651999999999997</v>
      </c>
      <c r="D90">
        <v>-2.4112</v>
      </c>
      <c r="E90">
        <v>-0.96211000000000002</v>
      </c>
      <c r="F90">
        <v>-1.15232</v>
      </c>
      <c r="G90">
        <v>-0.15983</v>
      </c>
      <c r="H90">
        <v>-5.1496599999999999</v>
      </c>
    </row>
    <row r="91" spans="1:8" x14ac:dyDescent="0.15">
      <c r="A91">
        <v>1.5686199999999999</v>
      </c>
      <c r="B91">
        <v>0.68718000000000001</v>
      </c>
      <c r="C91">
        <v>0.72201000000000004</v>
      </c>
      <c r="D91">
        <v>-1.39625</v>
      </c>
      <c r="E91">
        <v>-0.52651000000000003</v>
      </c>
      <c r="F91">
        <v>-0.22799</v>
      </c>
      <c r="G91">
        <v>0.14949999999999999</v>
      </c>
      <c r="H91">
        <v>-2.4226399999999999</v>
      </c>
    </row>
    <row r="92" spans="1:8" x14ac:dyDescent="0.15">
      <c r="A92">
        <v>1.9315199999999999</v>
      </c>
      <c r="B92">
        <v>-2.6030000000000001E-2</v>
      </c>
      <c r="C92">
        <v>0.62519999999999998</v>
      </c>
      <c r="D92">
        <v>-1.9881</v>
      </c>
      <c r="E92">
        <v>-1.175</v>
      </c>
      <c r="F92">
        <v>-0.70962000000000003</v>
      </c>
      <c r="G92">
        <v>0.19176000000000001</v>
      </c>
      <c r="H92">
        <v>-3.3336999999999999</v>
      </c>
    </row>
    <row r="93" spans="1:8" x14ac:dyDescent="0.15">
      <c r="A93">
        <v>1.52606</v>
      </c>
      <c r="B93">
        <v>0.46178000000000002</v>
      </c>
      <c r="C93">
        <v>0.81342999999999999</v>
      </c>
      <c r="D93">
        <v>-2.6350199999999999</v>
      </c>
      <c r="E93">
        <v>-0.11319</v>
      </c>
      <c r="F93">
        <v>-0.84238000000000002</v>
      </c>
      <c r="G93">
        <v>0.82750000000000001</v>
      </c>
      <c r="H93">
        <v>-2.4974699999999999</v>
      </c>
    </row>
    <row r="94" spans="1:8" x14ac:dyDescent="0.15">
      <c r="A94">
        <v>0.91629000000000005</v>
      </c>
      <c r="B94">
        <v>-0.29514000000000001</v>
      </c>
      <c r="C94">
        <v>0.64104000000000005</v>
      </c>
      <c r="D94">
        <v>-1.5170699999999999</v>
      </c>
      <c r="E94">
        <v>-1.62591</v>
      </c>
      <c r="F94">
        <v>-2.37541</v>
      </c>
      <c r="G94">
        <v>-0.29214000000000001</v>
      </c>
      <c r="H94">
        <v>-4.5422900000000004</v>
      </c>
    </row>
    <row r="95" spans="1:8" x14ac:dyDescent="0.15">
      <c r="A95">
        <v>2.0281500000000001</v>
      </c>
      <c r="B95">
        <v>3.0493199999999998</v>
      </c>
      <c r="C95">
        <v>0.80781999999999998</v>
      </c>
      <c r="D95">
        <v>-2.3049599999999999</v>
      </c>
      <c r="E95">
        <v>-0.53820000000000001</v>
      </c>
      <c r="F95">
        <v>-2.1621899999999998</v>
      </c>
      <c r="G95">
        <v>0.53991999999999996</v>
      </c>
      <c r="H95">
        <v>-3.6527400000000001</v>
      </c>
    </row>
    <row r="96" spans="1:8" x14ac:dyDescent="0.15">
      <c r="A96">
        <v>0.87546999999999997</v>
      </c>
      <c r="B96">
        <v>0.57143999999999995</v>
      </c>
      <c r="C96">
        <v>0.33345999999999998</v>
      </c>
      <c r="D96">
        <v>-3.0699900000000002</v>
      </c>
      <c r="E96">
        <v>-1.5699799999999999</v>
      </c>
      <c r="F96">
        <v>-1.667</v>
      </c>
      <c r="G96">
        <v>-0.17705000000000001</v>
      </c>
      <c r="H96">
        <v>-3.8536999999999999</v>
      </c>
    </row>
    <row r="97" spans="1:8" x14ac:dyDescent="0.15">
      <c r="A97">
        <v>0.87546999999999997</v>
      </c>
      <c r="B97">
        <v>3.5869999999999999E-2</v>
      </c>
      <c r="C97">
        <v>0.68098999999999998</v>
      </c>
      <c r="D97">
        <v>-1.81423</v>
      </c>
      <c r="E97">
        <v>-0.85916999999999999</v>
      </c>
      <c r="F97">
        <v>-1.3172299999999999</v>
      </c>
      <c r="G97">
        <v>0.19098999999999999</v>
      </c>
      <c r="H97">
        <v>-2.5844900000000002</v>
      </c>
    </row>
    <row r="98" spans="1:8" x14ac:dyDescent="0.15">
      <c r="A98">
        <v>3.8242799999999999</v>
      </c>
      <c r="B98">
        <v>6.45289</v>
      </c>
      <c r="C98">
        <v>0.60368999999999995</v>
      </c>
      <c r="D98">
        <v>-1.1020399999999999</v>
      </c>
      <c r="E98">
        <v>-0.97433999999999998</v>
      </c>
      <c r="F98">
        <v>-1.63239</v>
      </c>
      <c r="G98">
        <v>-0.29044999999999999</v>
      </c>
      <c r="H98">
        <v>-3.9554299999999998</v>
      </c>
    </row>
    <row r="99" spans="1:8" x14ac:dyDescent="0.15">
      <c r="A99">
        <v>4.3372900000000003</v>
      </c>
      <c r="B99">
        <v>5.2610400000000004</v>
      </c>
      <c r="C99">
        <v>3.4889999999999997E-2</v>
      </c>
      <c r="D99">
        <v>-2.3879899999999998</v>
      </c>
      <c r="E99">
        <v>-1.09937</v>
      </c>
      <c r="F99">
        <v>-1.65229</v>
      </c>
      <c r="G99">
        <v>-0.13588</v>
      </c>
      <c r="H99">
        <v>-3.4674900000000002</v>
      </c>
    </row>
    <row r="100" spans="1:8" x14ac:dyDescent="0.15">
      <c r="A100">
        <v>3.6480600000000001</v>
      </c>
      <c r="B100">
        <v>3.0129999999999999</v>
      </c>
      <c r="C100">
        <v>-0.83511999999999997</v>
      </c>
      <c r="D100">
        <v>-3.02522</v>
      </c>
      <c r="E100">
        <v>-1.83277</v>
      </c>
      <c r="F100">
        <v>-2.4826700000000002</v>
      </c>
      <c r="G100">
        <v>-1.0442499999999999</v>
      </c>
      <c r="H100">
        <v>-4.3884499999999997</v>
      </c>
    </row>
    <row r="101" spans="1:8" x14ac:dyDescent="0.15">
      <c r="A101">
        <v>3.1000899999999998</v>
      </c>
      <c r="B101">
        <v>3.7842699999999998</v>
      </c>
      <c r="C101">
        <v>3.0411999999999999</v>
      </c>
      <c r="D101">
        <v>1.7829200000000001</v>
      </c>
      <c r="E101">
        <v>1.4344399999999999</v>
      </c>
      <c r="F101">
        <v>0.65237999999999996</v>
      </c>
      <c r="G101">
        <v>1.5431999999999999</v>
      </c>
      <c r="H101">
        <v>-2.1027999999999998</v>
      </c>
    </row>
    <row r="102" spans="1:8" x14ac:dyDescent="0.15">
      <c r="A102">
        <v>2.1517599999999999</v>
      </c>
      <c r="B102">
        <v>1.0711599999999999</v>
      </c>
      <c r="C102">
        <v>2.6531600000000002</v>
      </c>
      <c r="D102">
        <v>-0.54823</v>
      </c>
      <c r="E102">
        <v>1.38916</v>
      </c>
      <c r="F102">
        <v>0.3518</v>
      </c>
      <c r="G102">
        <v>1.80775</v>
      </c>
      <c r="H102">
        <v>-2.4577200000000001</v>
      </c>
    </row>
    <row r="103" spans="1:8" x14ac:dyDescent="0.15">
      <c r="A103">
        <v>2.81541</v>
      </c>
      <c r="B103">
        <v>4.22994</v>
      </c>
      <c r="C103">
        <v>1.53138</v>
      </c>
      <c r="D103">
        <v>0.56989000000000001</v>
      </c>
      <c r="E103">
        <v>0.75695000000000001</v>
      </c>
      <c r="F103">
        <v>-0.43473000000000001</v>
      </c>
      <c r="G103">
        <v>1.3759600000000001</v>
      </c>
      <c r="H103">
        <v>-3.3998699999999999</v>
      </c>
    </row>
    <row r="104" spans="1:8" x14ac:dyDescent="0.15">
      <c r="A104">
        <v>1.98787</v>
      </c>
      <c r="B104">
        <v>3.5330699999999999</v>
      </c>
      <c r="C104">
        <v>1.9008799999999999</v>
      </c>
      <c r="D104">
        <v>-1.08711</v>
      </c>
      <c r="E104">
        <v>0.79244000000000003</v>
      </c>
      <c r="F104">
        <v>-0.52512000000000003</v>
      </c>
      <c r="G104">
        <v>1.69024</v>
      </c>
      <c r="H104">
        <v>-2.7315999999999998</v>
      </c>
    </row>
    <row r="105" spans="1:8" x14ac:dyDescent="0.15">
      <c r="A105">
        <v>2.2925300000000002</v>
      </c>
      <c r="B105">
        <v>5.3717899999999998</v>
      </c>
      <c r="C105">
        <v>1.37096</v>
      </c>
      <c r="D105">
        <v>-2.2968700000000002</v>
      </c>
      <c r="E105">
        <v>0.51775000000000004</v>
      </c>
      <c r="F105">
        <v>-0.36832999999999999</v>
      </c>
      <c r="G105">
        <v>1.0283100000000001</v>
      </c>
      <c r="H105">
        <v>-3.0651299999999999</v>
      </c>
    </row>
    <row r="106" spans="1:8" x14ac:dyDescent="0.15">
      <c r="A106">
        <v>1.80829</v>
      </c>
      <c r="B106">
        <v>0.46161999999999997</v>
      </c>
      <c r="C106">
        <v>1.43971</v>
      </c>
      <c r="D106">
        <v>-1.9109700000000001</v>
      </c>
      <c r="E106">
        <v>0.89385000000000003</v>
      </c>
      <c r="F106">
        <v>0.28040999999999999</v>
      </c>
      <c r="G106">
        <v>0.89151999999999998</v>
      </c>
      <c r="H106">
        <v>-3.13218</v>
      </c>
    </row>
    <row r="107" spans="1:8" x14ac:dyDescent="0.15">
      <c r="A107">
        <v>0.91629000000000005</v>
      </c>
      <c r="B107">
        <v>0.15581</v>
      </c>
      <c r="C107">
        <v>1.0198499999999999</v>
      </c>
      <c r="D107">
        <v>-1.63442</v>
      </c>
      <c r="E107">
        <v>0.14967</v>
      </c>
      <c r="F107">
        <v>-2.08419</v>
      </c>
      <c r="G107">
        <v>0.71952000000000005</v>
      </c>
      <c r="H107">
        <v>-4.1930899999999998</v>
      </c>
    </row>
    <row r="108" spans="1:8" x14ac:dyDescent="0.15">
      <c r="A108">
        <v>-0.22314000000000001</v>
      </c>
      <c r="B108">
        <v>-0.55862000000000001</v>
      </c>
      <c r="C108">
        <v>1.8163400000000001</v>
      </c>
      <c r="D108">
        <v>3.3953099999999998</v>
      </c>
      <c r="E108">
        <v>0.34599999999999997</v>
      </c>
      <c r="F108">
        <v>-1.3403700000000001</v>
      </c>
      <c r="G108">
        <v>0.56894</v>
      </c>
      <c r="H108">
        <v>-3.5678800000000002</v>
      </c>
    </row>
    <row r="109" spans="1:8" x14ac:dyDescent="0.15">
      <c r="A109">
        <v>-1.60944</v>
      </c>
      <c r="B109">
        <v>0.34383999999999998</v>
      </c>
      <c r="C109">
        <v>1.13907</v>
      </c>
      <c r="D109">
        <v>-3.30803</v>
      </c>
      <c r="E109">
        <v>0.90215999999999996</v>
      </c>
      <c r="F109">
        <v>-1.6418699999999999</v>
      </c>
      <c r="G109">
        <v>0.98168</v>
      </c>
      <c r="H109">
        <v>-3.9990199999999998</v>
      </c>
    </row>
    <row r="110" spans="1:8" x14ac:dyDescent="0.15">
      <c r="A110">
        <v>1.54756</v>
      </c>
      <c r="B110">
        <v>1.51552</v>
      </c>
      <c r="C110">
        <v>0.68777999999999995</v>
      </c>
      <c r="D110">
        <v>-2.8605</v>
      </c>
      <c r="E110">
        <v>0.46017999999999998</v>
      </c>
      <c r="F110">
        <v>-0.97760999999999998</v>
      </c>
      <c r="G110">
        <v>0.45578000000000002</v>
      </c>
      <c r="H110">
        <v>-1.37263</v>
      </c>
    </row>
    <row r="111" spans="1:8" x14ac:dyDescent="0.15">
      <c r="A111">
        <v>2.8332099999999998</v>
      </c>
      <c r="B111">
        <v>2.2833600000000001</v>
      </c>
      <c r="C111">
        <v>-1.2468900000000001</v>
      </c>
      <c r="D111">
        <v>-2.1545700000000001</v>
      </c>
      <c r="E111">
        <v>-2.34795</v>
      </c>
      <c r="F111">
        <v>-1.4673</v>
      </c>
      <c r="G111">
        <v>-1.57942</v>
      </c>
      <c r="H111">
        <v>-3.45824</v>
      </c>
    </row>
    <row r="112" spans="1:8" x14ac:dyDescent="0.15">
      <c r="A112">
        <v>-0.51083000000000001</v>
      </c>
      <c r="B112">
        <v>-0.70606000000000002</v>
      </c>
      <c r="C112">
        <v>0.27927999999999997</v>
      </c>
      <c r="D112">
        <v>-2.7335799999999999</v>
      </c>
      <c r="E112">
        <v>0.44257999999999997</v>
      </c>
      <c r="F112">
        <v>-1.4342699999999999</v>
      </c>
      <c r="G112">
        <v>-0.15831000000000001</v>
      </c>
      <c r="H112">
        <v>-1.67256</v>
      </c>
    </row>
    <row r="113" spans="1:8" x14ac:dyDescent="0.15">
      <c r="A113">
        <v>1.64866</v>
      </c>
      <c r="B113">
        <v>2.3858899999999998</v>
      </c>
      <c r="C113">
        <v>1.5746899999999999</v>
      </c>
      <c r="D113">
        <v>-1.3434600000000001</v>
      </c>
      <c r="E113">
        <v>1.3906400000000001</v>
      </c>
      <c r="F113">
        <v>-0.12193</v>
      </c>
      <c r="G113">
        <v>1.339</v>
      </c>
      <c r="H113">
        <v>-3.1353399999999998</v>
      </c>
    </row>
    <row r="114" spans="1:8" x14ac:dyDescent="0.15">
      <c r="A114">
        <v>-1.20397</v>
      </c>
      <c r="B114">
        <v>-1.3586800000000001</v>
      </c>
      <c r="C114">
        <v>-1.24899</v>
      </c>
      <c r="D114">
        <v>-3.4364699999999999</v>
      </c>
      <c r="E114">
        <v>-1.2839700000000001</v>
      </c>
      <c r="F114">
        <v>-1.0760000000000001</v>
      </c>
      <c r="G114">
        <v>-2.3137300000000001</v>
      </c>
      <c r="H114">
        <v>-2.8670800000000001</v>
      </c>
    </row>
    <row r="115" spans="1:8" x14ac:dyDescent="0.15">
      <c r="A115">
        <v>0.53063000000000005</v>
      </c>
      <c r="B115">
        <v>0.56489999999999996</v>
      </c>
      <c r="C115">
        <v>-6.515E-2</v>
      </c>
      <c r="D115">
        <v>-3.17056</v>
      </c>
      <c r="E115">
        <v>-0.36735000000000001</v>
      </c>
      <c r="F115">
        <v>-0.94418000000000002</v>
      </c>
      <c r="G115">
        <v>0.52908999999999995</v>
      </c>
      <c r="H115">
        <v>-3.51031</v>
      </c>
    </row>
    <row r="116" spans="1:8" x14ac:dyDescent="0.15">
      <c r="A116">
        <v>0.91629000000000005</v>
      </c>
      <c r="B116">
        <v>0.56550999999999996</v>
      </c>
      <c r="C116">
        <v>-0.90271000000000001</v>
      </c>
      <c r="D116">
        <v>-2.8612000000000002</v>
      </c>
      <c r="E116">
        <v>-1.54644</v>
      </c>
      <c r="F116">
        <v>-0.98617999999999995</v>
      </c>
      <c r="G116">
        <v>0.63993999999999995</v>
      </c>
      <c r="H116">
        <v>-3.31304</v>
      </c>
    </row>
    <row r="117" spans="1:8" x14ac:dyDescent="0.15">
      <c r="A117">
        <v>3.2581000000000002</v>
      </c>
      <c r="B117">
        <v>2.3624700000000001</v>
      </c>
      <c r="C117">
        <v>-0.95738999999999996</v>
      </c>
      <c r="D117">
        <v>-4.6356299999999999</v>
      </c>
      <c r="E117">
        <v>0.57459000000000005</v>
      </c>
      <c r="F117">
        <v>-1.2361599999999999</v>
      </c>
      <c r="G117">
        <v>2.1055600000000001</v>
      </c>
      <c r="H117">
        <v>-2.5906400000000001</v>
      </c>
    </row>
    <row r="118" spans="1:8" x14ac:dyDescent="0.15">
      <c r="A118">
        <v>2.7472699999999999</v>
      </c>
      <c r="B118">
        <v>1.7533000000000001</v>
      </c>
      <c r="C118">
        <v>0.48931000000000002</v>
      </c>
      <c r="D118">
        <v>-2.4785300000000001</v>
      </c>
      <c r="E118">
        <v>0.70725000000000005</v>
      </c>
      <c r="F118">
        <v>-1.38192</v>
      </c>
      <c r="G118">
        <v>1.88514</v>
      </c>
      <c r="H118">
        <v>0.36260999999999999</v>
      </c>
    </row>
    <row r="119" spans="1:8" x14ac:dyDescent="0.15">
      <c r="A119">
        <v>2.24071</v>
      </c>
      <c r="B119">
        <v>1.02193</v>
      </c>
      <c r="C119">
        <v>0.51476</v>
      </c>
      <c r="D119">
        <v>-2.6320600000000001</v>
      </c>
      <c r="E119">
        <v>2.2377099999999999</v>
      </c>
      <c r="F119">
        <v>-1.0053099999999999</v>
      </c>
      <c r="G119">
        <v>1.67862</v>
      </c>
      <c r="H119">
        <v>-0.43868000000000001</v>
      </c>
    </row>
    <row r="120" spans="1:8" x14ac:dyDescent="0.15">
      <c r="A120">
        <v>2.0668600000000001</v>
      </c>
      <c r="B120">
        <v>0.89234999999999998</v>
      </c>
      <c r="C120">
        <v>2.0633599999999999</v>
      </c>
      <c r="D120">
        <v>-1.7230700000000001</v>
      </c>
      <c r="E120">
        <v>1.91313</v>
      </c>
      <c r="F120">
        <v>-0.40321000000000001</v>
      </c>
      <c r="G120">
        <v>1.52054</v>
      </c>
      <c r="H120">
        <v>-2.5450200000000001</v>
      </c>
    </row>
    <row r="121" spans="1:8" x14ac:dyDescent="0.15">
      <c r="A121">
        <v>2.4423499999999998</v>
      </c>
      <c r="B121">
        <v>3.8214700000000001</v>
      </c>
      <c r="C121">
        <v>1.8418399999999999</v>
      </c>
      <c r="D121">
        <v>-2.2549299999999999</v>
      </c>
      <c r="E121">
        <v>1.51692</v>
      </c>
      <c r="F121">
        <v>-4.1869999999999997E-2</v>
      </c>
      <c r="G121">
        <v>1.6551400000000001</v>
      </c>
      <c r="H121">
        <v>-2.91737</v>
      </c>
    </row>
    <row r="122" spans="1:8" x14ac:dyDescent="0.15">
      <c r="A122">
        <v>2.1282299999999998</v>
      </c>
      <c r="B122">
        <v>2.4729800000000002</v>
      </c>
      <c r="C122">
        <v>1.6294299999999999</v>
      </c>
      <c r="D122">
        <v>-1.9196299999999999</v>
      </c>
      <c r="E122">
        <v>1.2708299999999999</v>
      </c>
      <c r="F122">
        <v>-0.69116999999999995</v>
      </c>
      <c r="G122">
        <v>1.3017700000000001</v>
      </c>
      <c r="H122">
        <v>-2.9059300000000001</v>
      </c>
    </row>
    <row r="123" spans="1:8" x14ac:dyDescent="0.15">
      <c r="A123">
        <v>3.3775900000000001</v>
      </c>
      <c r="B123">
        <v>5.4104099999999997</v>
      </c>
      <c r="C123">
        <v>1.5342</v>
      </c>
      <c r="D123">
        <v>-2.29609</v>
      </c>
      <c r="E123">
        <v>1.1948000000000001</v>
      </c>
      <c r="F123">
        <v>-1.21339</v>
      </c>
      <c r="G123">
        <v>2.1012599999999999</v>
      </c>
      <c r="H123">
        <v>-1.9977499999999999</v>
      </c>
    </row>
    <row r="124" spans="1:8" x14ac:dyDescent="0.15">
      <c r="A124">
        <v>0.26235999999999998</v>
      </c>
      <c r="B124">
        <v>-1.30342</v>
      </c>
      <c r="C124">
        <v>2.0161699999999998</v>
      </c>
      <c r="D124">
        <v>0.58111000000000002</v>
      </c>
      <c r="E124">
        <v>0.77281</v>
      </c>
      <c r="F124">
        <v>-0.85709999999999997</v>
      </c>
      <c r="G124">
        <v>0.10292</v>
      </c>
      <c r="H124">
        <v>-3.5964800000000001</v>
      </c>
    </row>
    <row r="125" spans="1:8" x14ac:dyDescent="0.15">
      <c r="A125">
        <v>1.52606</v>
      </c>
      <c r="B125">
        <v>0.61355999999999999</v>
      </c>
      <c r="C125">
        <v>1.8112699999999999</v>
      </c>
      <c r="D125">
        <v>-0.105</v>
      </c>
      <c r="E125">
        <v>1.84585</v>
      </c>
      <c r="F125">
        <v>0.30778</v>
      </c>
      <c r="G125">
        <v>0.90964999999999996</v>
      </c>
      <c r="H125">
        <v>-4.4014100000000003</v>
      </c>
    </row>
    <row r="126" spans="1:8" x14ac:dyDescent="0.15">
      <c r="A126">
        <v>0.40547</v>
      </c>
      <c r="B126">
        <v>2.9360000000000001E-2</v>
      </c>
      <c r="C126">
        <v>2.7762699999999998</v>
      </c>
      <c r="D126">
        <v>3.3785799999999999</v>
      </c>
      <c r="E126">
        <v>0.33533000000000002</v>
      </c>
      <c r="F126">
        <v>-1.3149</v>
      </c>
      <c r="G126">
        <v>0.22703999999999999</v>
      </c>
      <c r="H126">
        <v>-3.4388999999999998</v>
      </c>
    </row>
    <row r="127" spans="1:8" x14ac:dyDescent="0.15">
      <c r="A127">
        <v>-0.69315000000000004</v>
      </c>
      <c r="B127">
        <v>-2.12026</v>
      </c>
      <c r="C127">
        <v>0.13730000000000001</v>
      </c>
      <c r="D127">
        <v>-2.42645</v>
      </c>
      <c r="E127">
        <v>-2.30328</v>
      </c>
      <c r="F127">
        <v>-1.66073</v>
      </c>
      <c r="G127">
        <v>1.3945799999999999</v>
      </c>
      <c r="H127">
        <v>-2.7858000000000001</v>
      </c>
    </row>
    <row r="128" spans="1:8" x14ac:dyDescent="0.15">
      <c r="A128">
        <v>1.58924</v>
      </c>
      <c r="B128">
        <v>0.92323</v>
      </c>
      <c r="C128">
        <v>1.2313000000000001</v>
      </c>
      <c r="D128">
        <v>-2.38673</v>
      </c>
      <c r="E128">
        <v>0.91325000000000001</v>
      </c>
      <c r="F128">
        <v>-1.41428</v>
      </c>
      <c r="G128">
        <v>1.1891</v>
      </c>
      <c r="H128">
        <v>-2.2555100000000001</v>
      </c>
    </row>
    <row r="129" spans="1:8" x14ac:dyDescent="0.15">
      <c r="A129">
        <v>1.90211</v>
      </c>
      <c r="B129">
        <v>1.5979300000000001</v>
      </c>
      <c r="C129">
        <v>0.20516000000000001</v>
      </c>
      <c r="D129">
        <v>-2.5640800000000001</v>
      </c>
      <c r="E129">
        <v>1.05931</v>
      </c>
      <c r="F129">
        <v>-1.1276299999999999</v>
      </c>
      <c r="G129">
        <v>2.37676</v>
      </c>
      <c r="H129">
        <v>-1.8571899999999999</v>
      </c>
    </row>
    <row r="130" spans="1:8" x14ac:dyDescent="0.15">
      <c r="A130">
        <v>3.5175000000000001</v>
      </c>
      <c r="B130">
        <v>5.1516700000000002</v>
      </c>
      <c r="C130">
        <v>1.4369400000000001</v>
      </c>
      <c r="D130">
        <v>-1.6355299999999999</v>
      </c>
      <c r="E130">
        <v>1.8634900000000001</v>
      </c>
      <c r="F130">
        <v>-0.15794</v>
      </c>
      <c r="G130">
        <v>2.07233</v>
      </c>
      <c r="H130">
        <v>-3.0968800000000001</v>
      </c>
    </row>
    <row r="131" spans="1:8" x14ac:dyDescent="0.15">
      <c r="A131">
        <v>3.1527400000000001</v>
      </c>
      <c r="B131">
        <v>4.1967400000000001</v>
      </c>
      <c r="C131">
        <v>1.37124</v>
      </c>
      <c r="D131">
        <v>-2.6389</v>
      </c>
      <c r="E131">
        <v>-1.19754</v>
      </c>
      <c r="F131">
        <v>-1.7544599999999999</v>
      </c>
      <c r="G131">
        <v>-1.21776</v>
      </c>
      <c r="H131">
        <v>-3.5233699999999999</v>
      </c>
    </row>
    <row r="132" spans="1:8" x14ac:dyDescent="0.15">
      <c r="A132">
        <v>1.4350799999999999</v>
      </c>
      <c r="B132">
        <v>1.8874</v>
      </c>
      <c r="C132">
        <v>2.4237799999999998</v>
      </c>
      <c r="D132">
        <v>-3.8313700000000002</v>
      </c>
      <c r="E132">
        <v>-1.7780800000000001</v>
      </c>
      <c r="F132">
        <v>-2.2730299999999999</v>
      </c>
      <c r="G132">
        <v>0.18143000000000001</v>
      </c>
      <c r="H132">
        <v>-1.57988</v>
      </c>
    </row>
    <row r="133" spans="1:8" x14ac:dyDescent="0.15">
      <c r="A133">
        <v>-0.69315000000000004</v>
      </c>
      <c r="B133">
        <v>-0.54473000000000005</v>
      </c>
      <c r="C133">
        <v>2.927</v>
      </c>
      <c r="D133">
        <v>1.5575699999999999</v>
      </c>
      <c r="E133">
        <v>0.17796000000000001</v>
      </c>
      <c r="F133">
        <v>-1.40161</v>
      </c>
      <c r="G133">
        <v>-0.57032000000000005</v>
      </c>
      <c r="H133">
        <v>-4.9116999999999997</v>
      </c>
    </row>
    <row r="134" spans="1:8" x14ac:dyDescent="0.15">
      <c r="A134">
        <v>-0.22314000000000001</v>
      </c>
      <c r="B134">
        <v>0.74031999999999998</v>
      </c>
      <c r="C134">
        <v>0.95940999999999999</v>
      </c>
      <c r="D134">
        <v>-8.7029999999999996E-2</v>
      </c>
      <c r="E134">
        <v>-0.54856000000000005</v>
      </c>
      <c r="F134">
        <v>-0.59457000000000004</v>
      </c>
      <c r="G134">
        <v>0.68572999999999995</v>
      </c>
      <c r="H134">
        <v>-2.9187699999999999</v>
      </c>
    </row>
    <row r="135" spans="1:8" x14ac:dyDescent="0.15">
      <c r="A135">
        <v>0.40547</v>
      </c>
      <c r="B135">
        <v>-7.1279999999999996E-2</v>
      </c>
      <c r="C135">
        <v>-0.68306999999999995</v>
      </c>
      <c r="D135">
        <v>-2.12026</v>
      </c>
      <c r="E135">
        <v>-0.66183999999999998</v>
      </c>
      <c r="F135">
        <v>-0.71497999999999995</v>
      </c>
      <c r="G135">
        <v>0.32468000000000002</v>
      </c>
      <c r="H135">
        <v>-2.9197000000000002</v>
      </c>
    </row>
    <row r="136" spans="1:8" x14ac:dyDescent="0.15">
      <c r="A136">
        <v>1.02962</v>
      </c>
      <c r="B136">
        <v>4.3060000000000001E-2</v>
      </c>
      <c r="C136">
        <v>-0.74821000000000004</v>
      </c>
      <c r="D136">
        <v>-1.5340100000000001</v>
      </c>
      <c r="E136">
        <v>1.6001799999999999</v>
      </c>
      <c r="F136">
        <v>-1.7760800000000001</v>
      </c>
      <c r="G136">
        <v>1.2482</v>
      </c>
      <c r="H136">
        <v>-3.9414500000000001</v>
      </c>
    </row>
    <row r="137" spans="1:8" x14ac:dyDescent="0.15">
      <c r="A137">
        <v>1.02962</v>
      </c>
      <c r="B137">
        <v>0.10823000000000001</v>
      </c>
      <c r="C137">
        <v>0.23166</v>
      </c>
      <c r="D137">
        <v>-2.46652</v>
      </c>
      <c r="E137">
        <v>-0.55515999999999999</v>
      </c>
      <c r="F137">
        <v>-0.96758</v>
      </c>
      <c r="G137">
        <v>0.71165999999999996</v>
      </c>
      <c r="H137">
        <v>-4.4619400000000002</v>
      </c>
    </row>
    <row r="138" spans="1:8" x14ac:dyDescent="0.15">
      <c r="A138">
        <v>1.335</v>
      </c>
      <c r="B138">
        <v>-0.19406999999999999</v>
      </c>
      <c r="C138">
        <v>1.0011099999999999</v>
      </c>
      <c r="D138">
        <v>-1.9803599999999999</v>
      </c>
      <c r="E138">
        <v>-1.5771299999999999</v>
      </c>
      <c r="F138">
        <v>-0.80296000000000001</v>
      </c>
      <c r="G138">
        <v>1.8987099999999999</v>
      </c>
      <c r="H138">
        <v>-2.6737899999999999</v>
      </c>
    </row>
    <row r="139" spans="1:8" x14ac:dyDescent="0.15">
      <c r="A139">
        <v>2.1400700000000001</v>
      </c>
      <c r="B139">
        <v>2.7135199999999999</v>
      </c>
      <c r="C139">
        <v>0.91652</v>
      </c>
      <c r="D139">
        <v>-3.1322399999999999</v>
      </c>
      <c r="E139">
        <v>0.63041000000000003</v>
      </c>
      <c r="F139">
        <v>0.52117000000000002</v>
      </c>
      <c r="G139">
        <v>0.21507000000000001</v>
      </c>
      <c r="H139">
        <v>-3.60087</v>
      </c>
    </row>
    <row r="140" spans="1:8" x14ac:dyDescent="0.15">
      <c r="A140">
        <v>2.4849100000000002</v>
      </c>
      <c r="B140">
        <v>3.69015</v>
      </c>
      <c r="C140">
        <v>0.78607000000000005</v>
      </c>
      <c r="D140">
        <v>0.43886999999999998</v>
      </c>
      <c r="E140">
        <v>-0.40955999999999998</v>
      </c>
      <c r="F140">
        <v>-1.8904799999999999</v>
      </c>
      <c r="G140">
        <v>0.69508999999999999</v>
      </c>
      <c r="H140">
        <v>-3.5578500000000002</v>
      </c>
    </row>
    <row r="141" spans="1:8" x14ac:dyDescent="0.15">
      <c r="A141">
        <v>3.9415800000000001</v>
      </c>
      <c r="B141">
        <v>5.3922400000000001</v>
      </c>
      <c r="C141">
        <v>1.56352</v>
      </c>
      <c r="D141">
        <v>-0.62094000000000005</v>
      </c>
      <c r="E141">
        <v>1.2184299999999999</v>
      </c>
      <c r="F141">
        <v>0.53964999999999996</v>
      </c>
      <c r="G141">
        <v>1.9843200000000001</v>
      </c>
      <c r="H141">
        <v>-2.24885</v>
      </c>
    </row>
    <row r="142" spans="1:8" x14ac:dyDescent="0.15">
      <c r="A142">
        <v>2.1282299999999998</v>
      </c>
      <c r="B142">
        <v>4.3783500000000002</v>
      </c>
      <c r="C142">
        <v>0.63163000000000002</v>
      </c>
      <c r="D142">
        <v>0.52859999999999996</v>
      </c>
      <c r="E142">
        <v>1.57352</v>
      </c>
      <c r="F142">
        <v>-0.34799999999999998</v>
      </c>
      <c r="G142">
        <v>1.76434</v>
      </c>
      <c r="H142">
        <v>-2.5536099999999999</v>
      </c>
    </row>
    <row r="143" spans="1:8" x14ac:dyDescent="0.15">
      <c r="A143">
        <v>2.7911700000000002</v>
      </c>
      <c r="B143">
        <v>5.91092</v>
      </c>
      <c r="C143">
        <v>3.8058100000000001</v>
      </c>
      <c r="D143">
        <v>3.1253000000000002</v>
      </c>
      <c r="E143">
        <v>1.6861600000000001</v>
      </c>
      <c r="F143">
        <v>-0.15432000000000001</v>
      </c>
      <c r="G143">
        <v>1.84622</v>
      </c>
      <c r="H143">
        <v>-3.1349900000000002</v>
      </c>
    </row>
    <row r="144" spans="1:8" x14ac:dyDescent="0.15">
      <c r="A144">
        <v>0.58779000000000003</v>
      </c>
      <c r="B144">
        <v>1.2008700000000001</v>
      </c>
      <c r="C144">
        <v>1.90178</v>
      </c>
      <c r="D144">
        <v>1.7383299999999999</v>
      </c>
      <c r="E144">
        <v>1.45848</v>
      </c>
      <c r="F144">
        <v>-1.82016</v>
      </c>
      <c r="G144">
        <v>1.5963499999999999</v>
      </c>
      <c r="H144">
        <v>-1.9252499999999999</v>
      </c>
    </row>
    <row r="145" spans="1:8" x14ac:dyDescent="0.15">
      <c r="A145">
        <v>0.64185000000000003</v>
      </c>
      <c r="B145">
        <v>0.75112999999999996</v>
      </c>
      <c r="C145">
        <v>2.74857</v>
      </c>
      <c r="D145">
        <v>3.2911999999999999</v>
      </c>
      <c r="E145">
        <v>-0.20404</v>
      </c>
      <c r="F145">
        <v>-1.69445</v>
      </c>
      <c r="G145">
        <v>0.63810999999999996</v>
      </c>
      <c r="H145">
        <v>-3.5791300000000001</v>
      </c>
    </row>
    <row r="146" spans="1:8" x14ac:dyDescent="0.15">
      <c r="A146">
        <v>1.7763899999999999</v>
      </c>
      <c r="B146">
        <v>3.3629799999999999</v>
      </c>
      <c r="C146">
        <v>0.45637</v>
      </c>
      <c r="D146">
        <v>-1.1489199999999999</v>
      </c>
    </row>
    <row r="147" spans="1:8" x14ac:dyDescent="0.15">
      <c r="A147">
        <v>1.63547</v>
      </c>
      <c r="B147">
        <v>0.52478999999999998</v>
      </c>
      <c r="C147">
        <v>0.30317</v>
      </c>
      <c r="D147">
        <v>-1.3257300000000001</v>
      </c>
    </row>
    <row r="148" spans="1:8" x14ac:dyDescent="0.15">
      <c r="A148">
        <v>3.4789699999999999</v>
      </c>
      <c r="B148">
        <v>3.3437199999999998</v>
      </c>
      <c r="C148">
        <v>1.5988800000000001</v>
      </c>
      <c r="D148">
        <v>-1.92703</v>
      </c>
    </row>
    <row r="149" spans="1:8" x14ac:dyDescent="0.15">
      <c r="A149">
        <v>2.8428499999999999</v>
      </c>
      <c r="B149">
        <v>1.8549100000000001</v>
      </c>
      <c r="C149">
        <v>1.5129600000000001</v>
      </c>
      <c r="D149">
        <v>-2.40218</v>
      </c>
    </row>
    <row r="150" spans="1:8" x14ac:dyDescent="0.15">
      <c r="A150">
        <v>2.6600799999999998</v>
      </c>
      <c r="B150">
        <v>1.0152300000000001</v>
      </c>
      <c r="C150">
        <v>2.2400500000000001</v>
      </c>
      <c r="D150">
        <v>-1.67981</v>
      </c>
    </row>
    <row r="151" spans="1:8" x14ac:dyDescent="0.15">
      <c r="A151">
        <v>0.69632000000000005</v>
      </c>
      <c r="B151">
        <v>-0.86441000000000001</v>
      </c>
      <c r="C151">
        <v>2.1581800000000002</v>
      </c>
      <c r="D151">
        <v>-1.7479</v>
      </c>
    </row>
    <row r="152" spans="1:8" x14ac:dyDescent="0.15">
      <c r="A152">
        <v>3.6255799999999998</v>
      </c>
      <c r="B152">
        <v>4.1312800000000003</v>
      </c>
      <c r="C152">
        <v>2.2957100000000001</v>
      </c>
      <c r="D152">
        <v>-1.2935700000000001</v>
      </c>
    </row>
    <row r="153" spans="1:8" x14ac:dyDescent="0.15">
      <c r="A153">
        <v>2.8202199999999999</v>
      </c>
      <c r="B153">
        <v>3.4862199999999999</v>
      </c>
      <c r="C153">
        <v>0.54239000000000004</v>
      </c>
      <c r="D153">
        <v>-2.2248800000000002</v>
      </c>
    </row>
    <row r="154" spans="1:8" x14ac:dyDescent="0.15">
      <c r="A154">
        <v>1.61039</v>
      </c>
      <c r="B154">
        <v>0.68411</v>
      </c>
      <c r="C154">
        <v>3.5250499999999998</v>
      </c>
      <c r="D154">
        <v>2.56901</v>
      </c>
    </row>
    <row r="155" spans="1:8" x14ac:dyDescent="0.15">
      <c r="A155">
        <v>0.35521000000000003</v>
      </c>
      <c r="B155">
        <v>-2.6478999999999999</v>
      </c>
      <c r="C155">
        <v>1.42502</v>
      </c>
      <c r="D155">
        <v>-0.57633999999999996</v>
      </c>
    </row>
    <row r="156" spans="1:8" x14ac:dyDescent="0.15">
      <c r="C156">
        <v>1.5550299999999999</v>
      </c>
      <c r="D156">
        <v>-2.5949399999999998</v>
      </c>
    </row>
  </sheetData>
  <mergeCells count="4">
    <mergeCell ref="A1:B1"/>
    <mergeCell ref="C1:D1"/>
    <mergeCell ref="E1:F1"/>
    <mergeCell ref="G1:H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11T02:35:52Z</dcterms:modified>
</cp:coreProperties>
</file>